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4545" yWindow="1500" windowWidth="23895" windowHeight="10485"/>
  </bookViews>
  <sheets>
    <sheet name="DEcontrol24" sheetId="1" r:id="rId1"/>
  </sheets>
  <calcPr calcId="125725"/>
</workbook>
</file>

<file path=xl/sharedStrings.xml><?xml version="1.0" encoding="utf-8"?>
<sst xmlns="http://schemas.openxmlformats.org/spreadsheetml/2006/main" count="470" uniqueCount="468">
  <si>
    <t>ID</t>
  </si>
  <si>
    <t>logFC</t>
  </si>
  <si>
    <t>AveExpr</t>
  </si>
  <si>
    <t>t</t>
  </si>
  <si>
    <t>P.Value</t>
  </si>
  <si>
    <t>adj.P.Val</t>
  </si>
  <si>
    <t>B</t>
  </si>
  <si>
    <t>Bt.13542.1.S1_at</t>
  </si>
  <si>
    <t>Bt.4199.1.S1_at</t>
  </si>
  <si>
    <t>Bt.22322.1.S1_at</t>
  </si>
  <si>
    <t>Bt.22116.1.A1_at</t>
  </si>
  <si>
    <t>Bt.5362.1.S1_at</t>
  </si>
  <si>
    <t>Bt.9774.1.S1_a_at</t>
  </si>
  <si>
    <t>Bt.9504.1.A1_at</t>
  </si>
  <si>
    <t>Bt.5538.1.S1_at</t>
  </si>
  <si>
    <t>Bt.16201.1.S1_at</t>
  </si>
  <si>
    <t>Bt.9360.1.S1_at</t>
  </si>
  <si>
    <t>Bt.20596.1.S1_at</t>
  </si>
  <si>
    <t>Bt.14020.1.S1_at</t>
  </si>
  <si>
    <t>Bt.2519.1.S1_at</t>
  </si>
  <si>
    <t>Bt.16453.1.A1_at</t>
  </si>
  <si>
    <t>Bt.27361.1.A1_at</t>
  </si>
  <si>
    <t>Bt.5530.1.S1_at</t>
  </si>
  <si>
    <t>Bt.29351.1.A1_at</t>
  </si>
  <si>
    <t>Bt.9974.1.S1_at</t>
  </si>
  <si>
    <t>Bt.21680.1.S1_a_at</t>
  </si>
  <si>
    <t>Bt.24600.1.S1_at</t>
  </si>
  <si>
    <t>Bt.12714.1.A1_at</t>
  </si>
  <si>
    <t>Bt.4675.1.S1_a_at</t>
  </si>
  <si>
    <t>Bt.23229.1.S1_at</t>
  </si>
  <si>
    <t>Bt.22672.1.A1_at</t>
  </si>
  <si>
    <t>Bt.17371.1.A1_at</t>
  </si>
  <si>
    <t>Bt.552.1.S1_at</t>
  </si>
  <si>
    <t>Bt.24181.1.S1_at</t>
  </si>
  <si>
    <t>Bt.9605.1.S1_at</t>
  </si>
  <si>
    <t>Bt.10185.1.S1_at</t>
  </si>
  <si>
    <t>Bt.9379.1.S1_at</t>
  </si>
  <si>
    <t>Bt.5970.1.S1_a_at</t>
  </si>
  <si>
    <t>Bt.16024.1.S1_at</t>
  </si>
  <si>
    <t>Bt.357.1.S1_at</t>
  </si>
  <si>
    <t>Bt.16048.1.S1_at</t>
  </si>
  <si>
    <t>Bt.7625.1.S1_a_at</t>
  </si>
  <si>
    <t>Bt.23042.1.S1_at</t>
  </si>
  <si>
    <t>Bt.24918.1.A1_at</t>
  </si>
  <si>
    <t>Bt.15751.1.S1_at</t>
  </si>
  <si>
    <t>Bt.10398.1.S1_at</t>
  </si>
  <si>
    <t>Bt.2580.1.S1_at</t>
  </si>
  <si>
    <t>Bt.24824.1.S1_at</t>
  </si>
  <si>
    <t>Bt.3624.1.S1_at</t>
  </si>
  <si>
    <t>Bt.28346.1.A1_at</t>
  </si>
  <si>
    <t>Bt.22822.1.S1_at</t>
  </si>
  <si>
    <t>Bt.12553.1.S1_at</t>
  </si>
  <si>
    <t>Bt.29009.1.A1_at</t>
  </si>
  <si>
    <t>Bt.12283.1.A1_at</t>
  </si>
  <si>
    <t>Bt.20236.1.S1_at</t>
  </si>
  <si>
    <t>Bt.8022.1.S1_at</t>
  </si>
  <si>
    <t>Bt.5362.2.S1_a_at</t>
  </si>
  <si>
    <t>Bt.7165.1.S1_at</t>
  </si>
  <si>
    <t>Bt.11413.1.S1_at</t>
  </si>
  <si>
    <t>Bt.13125.1.S1_s_at</t>
  </si>
  <si>
    <t>Bt.7043.2.S1_a_at</t>
  </si>
  <si>
    <t>Bt.17081.1.A1_at</t>
  </si>
  <si>
    <t>Bt.17465.1.S1_at</t>
  </si>
  <si>
    <t>Bt.15808.1.S1_at</t>
  </si>
  <si>
    <t>Bt.4303.1.S1_at</t>
  </si>
  <si>
    <t>Bt.5401.1.S1_at</t>
  </si>
  <si>
    <t>Bt.3071.1.S1_at</t>
  </si>
  <si>
    <t>Bt.18332.1.S1_at</t>
  </si>
  <si>
    <t>Bt.21431.1.S1_at</t>
  </si>
  <si>
    <t>Bt.278.1.S1_at</t>
  </si>
  <si>
    <t>Bt.8624.1.S1_at</t>
  </si>
  <si>
    <t>Bt.22692.1.A1_at</t>
  </si>
  <si>
    <t>Bt.16018.1.S1_a_at</t>
  </si>
  <si>
    <t>Bt.405.1.S1_at</t>
  </si>
  <si>
    <t>Bt.25769.1.A1_at</t>
  </si>
  <si>
    <t>Bt.784.1.A1_at</t>
  </si>
  <si>
    <t>Bt.21547.1.A1_at</t>
  </si>
  <si>
    <t>Bt.8491.1.S1_at</t>
  </si>
  <si>
    <t>Bt.11088.1.S1_a_at</t>
  </si>
  <si>
    <t>Bt.18740.2.S1_at</t>
  </si>
  <si>
    <t>Bt.4111.1.A1_at</t>
  </si>
  <si>
    <t>Bt.22050.1.S1_at</t>
  </si>
  <si>
    <t>Bt.12645.1.S1_at</t>
  </si>
  <si>
    <t>Bt.13204.1.S1_at</t>
  </si>
  <si>
    <t>Bt.8544.1.S1_at</t>
  </si>
  <si>
    <t>Bt.8947.1.S1_at</t>
  </si>
  <si>
    <t>Bt.6817.1.S1_at</t>
  </si>
  <si>
    <t>Bt.209.3.S1_at</t>
  </si>
  <si>
    <t>Bt.8015.3.A1_at</t>
  </si>
  <si>
    <t>Bt.13666.1.S1_at</t>
  </si>
  <si>
    <t>Bt.13628.1.S1_at</t>
  </si>
  <si>
    <t>Bt.20891.1.S1_at</t>
  </si>
  <si>
    <t>Bt.23504.1.A1_at</t>
  </si>
  <si>
    <t>Bt.2408.1.S1_s_at</t>
  </si>
  <si>
    <t>Bt.29921.1.S1_at</t>
  </si>
  <si>
    <t>Bt.15534.1.S1_a_at</t>
  </si>
  <si>
    <t>Bt.983.1.S1_at</t>
  </si>
  <si>
    <t>Bt.17329.1.A1_at</t>
  </si>
  <si>
    <t>Bt.5590.2.S1_at</t>
  </si>
  <si>
    <t>Bt.24202.1.S1_at</t>
  </si>
  <si>
    <t>Bt.28238.1.A1_at</t>
  </si>
  <si>
    <t>Bt.11262.2.S1_at</t>
  </si>
  <si>
    <t>Bt.10855.1.S1_at</t>
  </si>
  <si>
    <t>Bt.8328.1.S1_at</t>
  </si>
  <si>
    <t>Bt.21137.1.S1_at</t>
  </si>
  <si>
    <t>Bt.28750.1.S1_at</t>
  </si>
  <si>
    <t>Bt.19581.1.A1_at</t>
  </si>
  <si>
    <t>Bt.2110.1.S1_at</t>
  </si>
  <si>
    <t>Bt.24594.1.A1_at</t>
  </si>
  <si>
    <t>Bt.22803.1.S1_at</t>
  </si>
  <si>
    <t>Bt.18015.1.A1_at</t>
  </si>
  <si>
    <t>Bt.5392.1.S1_at</t>
  </si>
  <si>
    <t>Bt.2070.1.A1_at</t>
  </si>
  <si>
    <t>Bt.17665.1.A1_at</t>
  </si>
  <si>
    <t>Bt.15886.1.S1_at</t>
  </si>
  <si>
    <t>Bt.13553.1.S1_at</t>
  </si>
  <si>
    <t>Bt.8077.1.S1_at</t>
  </si>
  <si>
    <t>Bt.2344.1.S1_at</t>
  </si>
  <si>
    <t>Bt.25459.1.A1_at</t>
  </si>
  <si>
    <t>Bt.24807.1.S1_at</t>
  </si>
  <si>
    <t>Bt.5238.1.S1_at</t>
  </si>
  <si>
    <t>Bt.8140.1.S1_at</t>
  </si>
  <si>
    <t>Bt.5387.1.S1_at</t>
  </si>
  <si>
    <t>Bt.3809.1.S1_at</t>
  </si>
  <si>
    <t>Bt.5717.1.S1_at</t>
  </si>
  <si>
    <t>Bt.27760.1.S1_at</t>
  </si>
  <si>
    <t>Bt.25471.1.S1_at</t>
  </si>
  <si>
    <t>Bt.5922.1.S1_at</t>
  </si>
  <si>
    <t>Bt.3880.1.S1_at</t>
  </si>
  <si>
    <t>Bt.24760.1.S1_at</t>
  </si>
  <si>
    <t>Bt.5774.1.S1_at</t>
  </si>
  <si>
    <t>Bt.21424.1.A1_at</t>
  </si>
  <si>
    <t>Bt.13850.3.S1_a_at</t>
  </si>
  <si>
    <t>Bt.17571.1.A1_at</t>
  </si>
  <si>
    <t>Bt.27077.1.S1_at</t>
  </si>
  <si>
    <t>Bt.13679.1.S1_at</t>
  </si>
  <si>
    <t>Bt.9081.1.S1_at</t>
  </si>
  <si>
    <t>Bt.10236.1.S1_at</t>
  </si>
  <si>
    <t>Bt.5341.1.S1_at</t>
  </si>
  <si>
    <t>Bt.2266.1.A1_at</t>
  </si>
  <si>
    <t>Bt.3372.3.S1_a_at</t>
  </si>
  <si>
    <t>Bt.11164.1.S1_at</t>
  </si>
  <si>
    <t>Bt.23098.1.S1_at</t>
  </si>
  <si>
    <t>Bt.8180.3.A1_a_at</t>
  </si>
  <si>
    <t>Bt.26612.2.S1_at</t>
  </si>
  <si>
    <t>Bt.8496.1.S1_at</t>
  </si>
  <si>
    <t>Bt.22740.1.A1_at</t>
  </si>
  <si>
    <t>Bt.21875.1.S1_at</t>
  </si>
  <si>
    <t>Bt.12663.1.S1_at</t>
  </si>
  <si>
    <t>Bt.4788.1.S1_at</t>
  </si>
  <si>
    <t>Bt.5546.1.S1_at</t>
  </si>
  <si>
    <t>Bt.231.1.S1_at</t>
  </si>
  <si>
    <t>Bt.25948.1.A1_at</t>
  </si>
  <si>
    <t>Bt.23659.1.S1_at</t>
  </si>
  <si>
    <t>Bt.2.1.S1_at</t>
  </si>
  <si>
    <t>Bt.7066.1.S1_at</t>
  </si>
  <si>
    <t>Bt.2939.1.A1_at</t>
  </si>
  <si>
    <t>Bt.12304.1.S1_at</t>
  </si>
  <si>
    <t>Bt.4558.1.S1_at</t>
  </si>
  <si>
    <t>Bt.2334.1.S1_at</t>
  </si>
  <si>
    <t>Bt.546.2.S1_at</t>
  </si>
  <si>
    <t>Bt.28500.1.S1_at</t>
  </si>
  <si>
    <t>Bt.13293.1.S1_at</t>
  </si>
  <si>
    <t>Bt.22465.1.S1_at</t>
  </si>
  <si>
    <t>Bt.471.1.S1_at</t>
  </si>
  <si>
    <t>Bt.16142.2.S1_at</t>
  </si>
  <si>
    <t>Bt.27877.1.S1_at</t>
  </si>
  <si>
    <t>Bt.457.1.S1_at</t>
  </si>
  <si>
    <t>Bt.1740.1.S1_at</t>
  </si>
  <si>
    <t>Bt.17703.2.A1_at</t>
  </si>
  <si>
    <t>Bt.4588.1.S1_at</t>
  </si>
  <si>
    <t>Bt.1974.1.S1_at</t>
  </si>
  <si>
    <t>Bt.21055.1.S1_at</t>
  </si>
  <si>
    <t>Bt.9672.1.S1_at</t>
  </si>
  <si>
    <t>Bt.25663.1.A1_at</t>
  </si>
  <si>
    <t>Bt.3883.1.S1_at</t>
  </si>
  <si>
    <t>Bt.6630.1.S1_at</t>
  </si>
  <si>
    <t>Bt.4989.1.S1_at</t>
  </si>
  <si>
    <t>Bt.9675.1.S1_at</t>
  </si>
  <si>
    <t>Bt.23094.6.A1_at</t>
  </si>
  <si>
    <t>Bt.16123.2.S1_a_at</t>
  </si>
  <si>
    <t>Bt.22854.2.S1_at</t>
  </si>
  <si>
    <t>Bt.20167.1.S1_at</t>
  </si>
  <si>
    <t>Bt.17151.1.S1_at</t>
  </si>
  <si>
    <t>Bt.8345.1.S1_at</t>
  </si>
  <si>
    <t>Bt.9211.1.S1_at</t>
  </si>
  <si>
    <t>Bt.4520.1.S1_at</t>
  </si>
  <si>
    <t>Bt.11217.1.S1_at</t>
  </si>
  <si>
    <t>Bt.4110.1.S1_at</t>
  </si>
  <si>
    <t>Bt.21852.1.S1_at</t>
  </si>
  <si>
    <t>Bt.22797.1.A1_at</t>
  </si>
  <si>
    <t>Bt.4898.1.S1_at</t>
  </si>
  <si>
    <t>Bt.17672.1.S1_at</t>
  </si>
  <si>
    <t>Bt.8804.1.S1_at</t>
  </si>
  <si>
    <t>Bt.10001.1.A1_at</t>
  </si>
  <si>
    <t>Bt.20286.1.S1_at</t>
  </si>
  <si>
    <t>Bt.2598.1.S1_at</t>
  </si>
  <si>
    <t>Bt.21539.1.S1_at</t>
  </si>
  <si>
    <t>Bt.5183.2.S1_at</t>
  </si>
  <si>
    <t>Bt.14005.1.S1_at</t>
  </si>
  <si>
    <t>Bt.17242.1.A1_at</t>
  </si>
  <si>
    <t>Bt.5229.1.S1_at</t>
  </si>
  <si>
    <t>Bt.11772.1.A1_at</t>
  </si>
  <si>
    <t>Bt.7318.1.S1_at</t>
  </si>
  <si>
    <t>Bt.4474.2.S1_a_at</t>
  </si>
  <si>
    <t>Bt.3372.2.S1_a_at</t>
  </si>
  <si>
    <t>Bt.13710.3.S1_a_at</t>
  </si>
  <si>
    <t>Bt.22646.1.S1_at</t>
  </si>
  <si>
    <t>Bt.4285.1.S1_at</t>
  </si>
  <si>
    <t>Bt.9742.1.S1_at</t>
  </si>
  <si>
    <t>Bt.8906.1.S1_at</t>
  </si>
  <si>
    <t>Bt.19581.2.S1_at</t>
  </si>
  <si>
    <t>Bt.5259.1.S1_at</t>
  </si>
  <si>
    <t>Bt.21342.1.S1_at</t>
  </si>
  <si>
    <t>Bt.13745.1.A1_a_at</t>
  </si>
  <si>
    <t>Bt.6633.1.A1_at</t>
  </si>
  <si>
    <t>Bt.13278.1.S1_at</t>
  </si>
  <si>
    <t>AFFX-Bt-gapd-5_at</t>
  </si>
  <si>
    <t>Bt.3988.1.S1_at</t>
  </si>
  <si>
    <t>Bt.24069.1.A1_at</t>
  </si>
  <si>
    <t>Bt.14676.1.S1_at</t>
  </si>
  <si>
    <t>Bt.155.1.S1_at</t>
  </si>
  <si>
    <t>Bt.22507.1.S1_at</t>
  </si>
  <si>
    <t>Bt.12610.1.A1_at</t>
  </si>
  <si>
    <t>Bt.20082.1.S1_at</t>
  </si>
  <si>
    <t>Bt.3887.1.S1_at</t>
  </si>
  <si>
    <t>Bt.2494.2.S1_a_at</t>
  </si>
  <si>
    <t>Bt.20532.1.S1_at</t>
  </si>
  <si>
    <t>Bt.3046.2.S1_at</t>
  </si>
  <si>
    <t>Bt.5582.1.S1_at</t>
  </si>
  <si>
    <t>Bt.20416.1.S1_at</t>
  </si>
  <si>
    <t>Bt.2813.3.S1_at</t>
  </si>
  <si>
    <t>Bt.21959.1.S1_at</t>
  </si>
  <si>
    <t>Bt.1031.1.S1_at</t>
  </si>
  <si>
    <t>Bt.8549.2.S1_at</t>
  </si>
  <si>
    <t>Bt.1409.1.S1_at</t>
  </si>
  <si>
    <t>Bt.7676.2.S1_a_at</t>
  </si>
  <si>
    <t>Bt.15740.1.A1_at</t>
  </si>
  <si>
    <t>Name</t>
  </si>
  <si>
    <t>UDP-glucose dehydrogenase</t>
  </si>
  <si>
    <t>XIAP associated factor 1</t>
  </si>
  <si>
    <t>plasminogen activator, urokinase</t>
  </si>
  <si>
    <t>brain abundant, membrane attached signal protein 1</t>
  </si>
  <si>
    <t>arachidonate 5-lipoxygenase-activating protein</t>
  </si>
  <si>
    <t>spermadhesin 1</t>
  </si>
  <si>
    <t>caspase 4, apoptosis-related cysteine peptidase</t>
  </si>
  <si>
    <t>NEL-like 2 (chicken)</t>
  </si>
  <si>
    <t>S100 calcium binding protein A12 (calgranulin C)</t>
  </si>
  <si>
    <t>transglutaminase 3 (E polypeptide, protein-glutamine-gamma-glutamyltransferase)</t>
  </si>
  <si>
    <t>quiescin Q6 sulfhydryl oxidase 1</t>
  </si>
  <si>
    <t>complement factor B</t>
  </si>
  <si>
    <t>amyloid beta (A4) precursor protein-binding, family B, member 1 interacting protein</t>
  </si>
  <si>
    <t>ENSBTAG00000039504</t>
  </si>
  <si>
    <t>spleen focus forming virus (SFFV) proviral integration oncogene spi1</t>
  </si>
  <si>
    <t>thioesterase superfamily member 4</t>
  </si>
  <si>
    <t>similar to chitinase 3-like 1; chitinase 3-like 1 (cartilage glycoprotein-39)</t>
  </si>
  <si>
    <t>adenosine monophosphate deaminase 2</t>
  </si>
  <si>
    <t>protease, serine, 22</t>
  </si>
  <si>
    <t>homer homolog 2 (Drosophila)</t>
  </si>
  <si>
    <t>sulfatase 2</t>
  </si>
  <si>
    <t>Fc fragment of IgE, high affinity I, receptor for; gamma polypeptide</t>
  </si>
  <si>
    <t>translocator protein (18kDa)</t>
  </si>
  <si>
    <t>similar to endopin 2C</t>
  </si>
  <si>
    <t>RUN and SH3 domain containing 2</t>
  </si>
  <si>
    <t>ADAMTS-like 4</t>
  </si>
  <si>
    <t>arginase, type II</t>
  </si>
  <si>
    <t>v-ets erythroblastosis virus E26 oncogene homolog 2 (avian)</t>
  </si>
  <si>
    <t>lipopolysaccharide binding protein</t>
  </si>
  <si>
    <t>transmembrane protein 64</t>
  </si>
  <si>
    <t>interleukin 1 receptor antagonist</t>
  </si>
  <si>
    <t>chemokine (C-C motif) ligand 3</t>
  </si>
  <si>
    <t>myelin protein zero-like 2</t>
  </si>
  <si>
    <t>pleckstrin homology domain containing, family O member 2</t>
  </si>
  <si>
    <t>hypothetical LOC515994</t>
  </si>
  <si>
    <t>adenosine deaminase</t>
  </si>
  <si>
    <t>ATPase type 13A4</t>
  </si>
  <si>
    <t>metallothionein 1E</t>
  </si>
  <si>
    <t>cytoskeleton-associated protein 4</t>
  </si>
  <si>
    <t>lipoprotein lipase</t>
  </si>
  <si>
    <t>interleukin 8</t>
  </si>
  <si>
    <t>cathepsin C</t>
  </si>
  <si>
    <t>tumor protein D52-like 1</t>
  </si>
  <si>
    <t>transmembrane protein 17; similar to transmembrane protein 17</t>
  </si>
  <si>
    <t>STEAP family member 3</t>
  </si>
  <si>
    <t>serpin peptidase inhibitor, clade A (alpha-1 antiproteinase, antitrypsin), member 3</t>
  </si>
  <si>
    <t>arachidonate 15-lipoxygenase</t>
  </si>
  <si>
    <t>Src-like-adaptor</t>
  </si>
  <si>
    <t>fatty acid synthase</t>
  </si>
  <si>
    <t>ficolin B</t>
  </si>
  <si>
    <t>EF-hand domain (C-terminal) containing 1</t>
  </si>
  <si>
    <t>interleukin 12A (natural killer cell stimulatory factor 1, cytotoxic lymphocyte maturation factor 1, p35)</t>
  </si>
  <si>
    <t>defensin, beta 1</t>
  </si>
  <si>
    <t>cathepsin H</t>
  </si>
  <si>
    <t>thymine-DNA glycosylase</t>
  </si>
  <si>
    <t>CD48 molecule</t>
  </si>
  <si>
    <t>myosin binding protein C, slow type</t>
  </si>
  <si>
    <t>serum/glucocorticoid regulated kinase 1</t>
  </si>
  <si>
    <t>interleukin 13 receptor, alpha 1</t>
  </si>
  <si>
    <t>S100 calcium binding protein A9</t>
  </si>
  <si>
    <t>neutrophil cytosolic factor 4, 40kDa</t>
  </si>
  <si>
    <t>monoamine oxidase A</t>
  </si>
  <si>
    <t>solute carrier family 25 (mitochondrial oxodicarboxylate carrier), member 21</t>
  </si>
  <si>
    <t>interleukin 18 binding protein</t>
  </si>
  <si>
    <t>hypothetical LOC614805</t>
  </si>
  <si>
    <t>S100 calcium binding protein A2</t>
  </si>
  <si>
    <t>cytochrome b-245, beta polypeptide</t>
  </si>
  <si>
    <t>phosphodiesterase 4B, cAMP-specific</t>
  </si>
  <si>
    <t>similar to Glyceraldehyde-3-phosphate dehydrogenase; glyceraldehyde-3-phosphate dehydrogenase</t>
  </si>
  <si>
    <t>lactate dehydrogenase A</t>
  </si>
  <si>
    <t>follistatin</t>
  </si>
  <si>
    <t>protein phosphatase 1K (PP2C domain containing)</t>
  </si>
  <si>
    <t>programmed cell death 6 interacting protein</t>
  </si>
  <si>
    <t>S100 calcium binding protein A8</t>
  </si>
  <si>
    <t>CD68 molecule</t>
  </si>
  <si>
    <t>solute carrier family 1 (neuronal/epithelial high affinity glutamate transporter, system Xag), member 1</t>
  </si>
  <si>
    <t>syndecan 2</t>
  </si>
  <si>
    <t>haptoglobin</t>
  </si>
  <si>
    <t>solute carrier family 34 (sodium phosphate), member 2</t>
  </si>
  <si>
    <t>ISG15 ubiquitin-like modifier</t>
  </si>
  <si>
    <t>serglycin</t>
  </si>
  <si>
    <t>lysozyme (renal amyloidosis)</t>
  </si>
  <si>
    <t>serum amyloid A-like; similar to serum amyloid A1 preproprotein</t>
  </si>
  <si>
    <t>hemopoietic cell kinase</t>
  </si>
  <si>
    <t>galactose mutarotase (aldose 1-epimerase)</t>
  </si>
  <si>
    <t>tubulin polymerization-promoting protein family member 3</t>
  </si>
  <si>
    <t>RAB7B, member RAS oncogene family</t>
  </si>
  <si>
    <t>vascular cell adhesion molecule 1</t>
  </si>
  <si>
    <t>osteoglycin</t>
  </si>
  <si>
    <t>ganglioside induced differentiation associated protein 2</t>
  </si>
  <si>
    <t>similar to SH3 domain-binding glutamic acid-rich protein (SH3BGR protein)</t>
  </si>
  <si>
    <t>acyl-CoA synthetase long-chain family member 5</t>
  </si>
  <si>
    <t>transglutaminase 2 (C polypeptide, protein-glutamine-gamma-glutamyltransferase)</t>
  </si>
  <si>
    <t>dehydrogenase/reductase (SDR family) member 3</t>
  </si>
  <si>
    <t>proteasome (prosome, macropain) subunit, beta type, 10</t>
  </si>
  <si>
    <t>mitogen-activated protein kinase kinase kinase kinase 2</t>
  </si>
  <si>
    <t>pentraxin-related gene, rapidly induced by IL-1 beta</t>
  </si>
  <si>
    <t>transporter 1, ATP-binding cassette, sub-family B (MDR/TAP)</t>
  </si>
  <si>
    <t>regulatory factor X, 5 (influences HLA class II expression)</t>
  </si>
  <si>
    <t>calreticulin</t>
  </si>
  <si>
    <t>chromosome 1 open reading frame 149 ortholog</t>
  </si>
  <si>
    <t>ENSBTAG00000019633</t>
  </si>
  <si>
    <t>hypothetical protein LOC510320</t>
  </si>
  <si>
    <t>hypothetical protein LOC540918</t>
  </si>
  <si>
    <t>apoptosis-associated tyrosine kinase</t>
  </si>
  <si>
    <t>signal peptidase complex subunit 3 homolog (S. cerevisiae)</t>
  </si>
  <si>
    <t>ENSBTAG00000017083</t>
  </si>
  <si>
    <t>non-SMC condensin I complex, subunit H</t>
  </si>
  <si>
    <t>phosphatidylglycerophosphate synthase 1</t>
  </si>
  <si>
    <t>cytochrome P450 subfamily 2B</t>
  </si>
  <si>
    <t>vacuolar protein sorting 13 homolog D (S. cerevisiae)</t>
  </si>
  <si>
    <t>CD97 molecule</t>
  </si>
  <si>
    <t>GDP-mannose pyrophosphorylase B</t>
  </si>
  <si>
    <t>core 1 synthase, glycoprotein-N-acetylgalactosamine 3-beta-galactosyltransferase, 1</t>
  </si>
  <si>
    <t>legumain</t>
  </si>
  <si>
    <t>hydroxyprostaglandin dehydrogenase 15-(NAD)</t>
  </si>
  <si>
    <t>leucine-rich alpha-2-glycoprotein 1</t>
  </si>
  <si>
    <t>cell death-inducing DFFA-like effector a</t>
  </si>
  <si>
    <t>fibrinogen-like 1</t>
  </si>
  <si>
    <t>poly (ADP-ribose) polymerase family, member 14</t>
  </si>
  <si>
    <t>similar to SMAP-2b</t>
  </si>
  <si>
    <t>regulator of G-protein signaling 2, 24kDa</t>
  </si>
  <si>
    <t>rho/rac guanine nucleotide exchange factor (GEF) 2</t>
  </si>
  <si>
    <t>ferric-chelate reductase 1</t>
  </si>
  <si>
    <t>rhomboid, veinlet-like 2 (Drosophila)</t>
  </si>
  <si>
    <t>thioredoxin</t>
  </si>
  <si>
    <t>pirin (iron-binding nuclear protein)</t>
  </si>
  <si>
    <t>DIRAS family, GTP-binding RAS-like 3</t>
  </si>
  <si>
    <t>ATP synthase, H+ transporting, mitochondrial F0 complex, subunit s (factor B)</t>
  </si>
  <si>
    <t>family with sequence similarity 49, member B</t>
  </si>
  <si>
    <t>chromosome 6 open reading frame 115 ortholog</t>
  </si>
  <si>
    <t>tudor domain containing 3</t>
  </si>
  <si>
    <t>similar to MGC165708 protein; ataxin 3</t>
  </si>
  <si>
    <t>similar to EF-hand calcium-binding domain-containing protein 4A</t>
  </si>
  <si>
    <t>solute carrier family 20 (phosphate transporter), member 2</t>
  </si>
  <si>
    <t>proteasome (prosome, macropain) subunit, beta type, 9 (large multifunctional peptidase 2)</t>
  </si>
  <si>
    <t>TBC1 domain family, member 14</t>
  </si>
  <si>
    <t>potassium large conductance calcium-activated channel, subfamily M, alpha member 1</t>
  </si>
  <si>
    <t>serpin peptidase inhibitor, clade E (nexin, plasminogen activator inhibitor type 1), member 1</t>
  </si>
  <si>
    <t>chemokine (C-C motif) ligand 2</t>
  </si>
  <si>
    <t>solute carrier family 39 (zinc transporter), member 14</t>
  </si>
  <si>
    <t>glycosyltransferase 8 domain containing 2</t>
  </si>
  <si>
    <t>chemokine (C-C motif) ligand 5</t>
  </si>
  <si>
    <t>hypothetical protein LOC614339</t>
  </si>
  <si>
    <t>Rho-related BTB domain containing 1</t>
  </si>
  <si>
    <t>mesencephalic astrocyte-derived neurotrophic factor</t>
  </si>
  <si>
    <t>syntaxin 2</t>
  </si>
  <si>
    <t>guanine nucleotide binding protein (G protein), alpha inhibiting activity polypeptide 1</t>
  </si>
  <si>
    <t>ribonuclease, RNase A family, 4; angiogenin, ribonuclease, RNase A family, 5; similar to ribonuclease, RNase A family, 4; angiogenin 2</t>
  </si>
  <si>
    <t>solute carrier family 6 (amino acid transporter), member 14</t>
  </si>
  <si>
    <t>tubulin, beta; similar to tubulin, beta 5</t>
  </si>
  <si>
    <t>cytokeratin 19</t>
  </si>
  <si>
    <t>MAP kinase interacting serine/threonine kinase 1</t>
  </si>
  <si>
    <t>dipeptidyl-peptidase 3</t>
  </si>
  <si>
    <t>scavenger receptor class B, member 1</t>
  </si>
  <si>
    <t>calponin 1, basic, smooth muscle</t>
  </si>
  <si>
    <t>dysbindin (dystrobrevin binding protein 1) domain containing 2</t>
  </si>
  <si>
    <t>hypoxanthine phosphoribosyltransferase 1; similar to Hypoxanthine phosphoribosyltransferase 1; similar to hypoxanthine phosphoribosyltransferase 1</t>
  </si>
  <si>
    <t>malic enzyme 3, NADP(+)-dependent, mitochondrial</t>
  </si>
  <si>
    <t>FYVE, RhoGEF and PH domain containing 2</t>
  </si>
  <si>
    <t>Mov10, Moloney leukemia virus 10, homolog (mouse)</t>
  </si>
  <si>
    <t>regulator of G-protein signaling 16</t>
  </si>
  <si>
    <t>membrane-spanning 4-domains, subfamily A, member 8B</t>
  </si>
  <si>
    <t>serum amyloid A 3</t>
  </si>
  <si>
    <t>histamine receptor H1</t>
  </si>
  <si>
    <t>LIM domain only 2 (rhombotin-like 1)</t>
  </si>
  <si>
    <t>copine VIII</t>
  </si>
  <si>
    <t>membrane-associated ring finger (C3HC4) 3</t>
  </si>
  <si>
    <t>tyrosine 3-monooxygenase/tryptophan 5-monooxygenase activation protein, gamma polypeptide</t>
  </si>
  <si>
    <t>ENSBTAG00000002233</t>
  </si>
  <si>
    <t>1-acylglycerol-3-phosphate O-acyltransferase 6 (lysophosphatidic acid acyltransferase, zeta)</t>
  </si>
  <si>
    <t>cysteine-rich with EGF-like domains 2</t>
  </si>
  <si>
    <t>paternally expressed 3</t>
  </si>
  <si>
    <t>TRAF3 interacting protein 3</t>
  </si>
  <si>
    <t>tuftelin 1</t>
  </si>
  <si>
    <t>MARCKS-like 1; similar to MARCKS-related protein (MARCKS-like protein 1) (Macrophage myristoylated alanine-rich C kinase substrate) (Mac-MARCKS) (MacMARCKS) (Brain protein F52)</t>
  </si>
  <si>
    <t>presenilin 2 (Alzheimer disease 4)</t>
  </si>
  <si>
    <t>myxovirus (influenza virus) resistance 1, interferon-inducible protein p78 (mouse)</t>
  </si>
  <si>
    <t>S100 calcium binding protein A14</t>
  </si>
  <si>
    <t>solute carrier family 11 (proton-coupled divalent metal ion transporters), member 2</t>
  </si>
  <si>
    <t>lymphotoxin beta (TNF superfamily, member 3)</t>
  </si>
  <si>
    <t>similar to hCG1777421</t>
  </si>
  <si>
    <t>lysophospholipase I; similar to Lysophospholipase I</t>
  </si>
  <si>
    <t>RAB15, member RAS onocogene family</t>
  </si>
  <si>
    <t>protein tyrosine phosphatase, non-receptor type 2</t>
  </si>
  <si>
    <t>sema domain, immunoglobulin domain (Ig), transmembrane domain (TM) and short cytoplasmic domain, (semaphorin) 4D</t>
  </si>
  <si>
    <t>lectin, galactoside-binding, soluble, 9</t>
  </si>
  <si>
    <t>similar to laminin, alpha 2 (merosin, congenital muscular dystrophy)</t>
  </si>
  <si>
    <t>butyrophilin, subfamily 1, member A1</t>
  </si>
  <si>
    <t>tubulin, alpha 1a; tubulin, alpha 1b; similar to alpha-tubulin I; THAP domain containing 7</t>
  </si>
  <si>
    <t>myosin IF</t>
  </si>
  <si>
    <t>2'-5'-oligoadenylate synthetase 2, 69/71kDa; 2',5'-oligoadenylate synthetase 1, 40/46kDa</t>
  </si>
  <si>
    <t>deltex homolog 1 (Drosophila); similar to Protein deltex-1 (Deltex1) (hDTX1)</t>
  </si>
  <si>
    <t>CD69 molecule</t>
  </si>
  <si>
    <t>interleukin 6 receptor</t>
  </si>
  <si>
    <t>leptin receptor overlapping transcript</t>
  </si>
  <si>
    <t>molybdenum cofactor synthesis 2</t>
  </si>
  <si>
    <t>tubulin, alpha 4a</t>
  </si>
  <si>
    <t>dual specificity phosphatase 10</t>
  </si>
  <si>
    <t>tumor necrosis factor receptor superfamily, member 6b, decoy</t>
  </si>
  <si>
    <t>SERTA domain containing 4</t>
  </si>
  <si>
    <t>endothelial cell-specific chemotaxis regulator</t>
  </si>
  <si>
    <t>major histocompatibility complex, class I, A</t>
  </si>
  <si>
    <t>chemokine (C-C motif) ligand 4</t>
  </si>
  <si>
    <t>similar to immunoglobulin-like transcript 5 protein</t>
  </si>
  <si>
    <t>tumor necrosis factor receptor superfamily, member 1B</t>
  </si>
  <si>
    <t>RAS-like, family 11, member B</t>
  </si>
  <si>
    <t>C-type lectin domain family 2, member D</t>
  </si>
  <si>
    <t>CD14 molecule</t>
  </si>
  <si>
    <t>plakophilin 2</t>
  </si>
  <si>
    <t>phosphoglycerate kinase 1</t>
  </si>
  <si>
    <t>ribosomal protein S24; similar to ribosomal protein S24</t>
  </si>
  <si>
    <t>chemokine (C-X-C motif) ligand 5</t>
  </si>
  <si>
    <t>B9 protein domain 1</t>
  </si>
  <si>
    <t>thrombomodulin</t>
  </si>
  <si>
    <t>mucin 15, cell surface associated</t>
  </si>
  <si>
    <t>protein kinase C, alpha</t>
  </si>
  <si>
    <t>solute carrier family 15 (H+/peptide transporter), member 2</t>
  </si>
  <si>
    <t>leucine rich repeat containing 8 family, member D</t>
  </si>
  <si>
    <t>similar to ectonucleotide pyrophosphatase/phosphodiesterase 5 (putative function)</t>
  </si>
  <si>
    <t>Duffy blood group, chemokine receptor</t>
  </si>
  <si>
    <t>CD36 molecule (thrombospondin receptor)</t>
  </si>
  <si>
    <t>aldo-keto reductase family 1, member C3 (3-alpha hydroxysteroid dehydrogenase, type II)</t>
  </si>
  <si>
    <t>cell division cycle 2, G1 to S and G2 to M</t>
  </si>
  <si>
    <t>CD53 molecule</t>
  </si>
  <si>
    <t>D-aspartate oxidase</t>
  </si>
  <si>
    <t>similar to MAM domain containing 2</t>
  </si>
  <si>
    <t>mitochondrial ribosomal protein S28</t>
  </si>
  <si>
    <t>zinc finger protein 207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4" fillId="0" borderId="0" xfId="0" applyFont="1" applyAlignment="1">
      <alignment wrapText="1"/>
    </xf>
    <xf numFmtId="0" fontId="14" fillId="0" borderId="0" xfId="0" applyFont="1"/>
    <xf numFmtId="11" fontId="18" fillId="0" borderId="0" xfId="0" applyNumberFormat="1" applyFont="1"/>
    <xf numFmtId="11" fontId="14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32"/>
  <sheetViews>
    <sheetView tabSelected="1" workbookViewId="0">
      <pane ySplit="1" topLeftCell="A166" activePane="bottomLeft" state="frozen"/>
      <selection pane="bottomLeft" activeCell="H175" sqref="H175"/>
    </sheetView>
  </sheetViews>
  <sheetFormatPr defaultRowHeight="15"/>
  <cols>
    <col min="2" max="2" width="17.85546875" bestFit="1" customWidth="1"/>
    <col min="9" max="9" width="42.7109375" customWidth="1"/>
  </cols>
  <sheetData>
    <row r="1" spans="1:1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238</v>
      </c>
    </row>
    <row r="2" spans="1:14">
      <c r="A2" s="1">
        <v>736</v>
      </c>
      <c r="B2" s="1" t="s">
        <v>51</v>
      </c>
      <c r="C2" s="1">
        <v>6.7728852899277801</v>
      </c>
      <c r="D2" s="1">
        <v>9.4522743712767703</v>
      </c>
      <c r="E2" s="1">
        <v>6.5963685370692904</v>
      </c>
      <c r="F2" s="4">
        <v>8.0961594801834007E-5</v>
      </c>
      <c r="G2" s="1">
        <v>1.18368596061122E-2</v>
      </c>
      <c r="H2" s="1">
        <v>1.98074546800697</v>
      </c>
      <c r="I2" t="s">
        <v>316</v>
      </c>
    </row>
    <row r="3" spans="1:14">
      <c r="A3" s="1">
        <v>1757</v>
      </c>
      <c r="B3" s="1" t="s">
        <v>15</v>
      </c>
      <c r="C3" s="1">
        <v>5.5257399786955803</v>
      </c>
      <c r="D3" s="1">
        <v>7.9986597505471497</v>
      </c>
      <c r="E3" s="1">
        <v>9.4269111637887093</v>
      </c>
      <c r="F3" s="4">
        <v>4.2295934518838799E-6</v>
      </c>
      <c r="G3" s="1">
        <v>3.3167702832682202E-3</v>
      </c>
      <c r="H3" s="1">
        <v>4.7554819422729802</v>
      </c>
      <c r="I3" t="s">
        <v>298</v>
      </c>
      <c r="N3" s="1"/>
    </row>
    <row r="4" spans="1:14">
      <c r="A4" s="1">
        <v>1473</v>
      </c>
      <c r="B4" s="1" t="s">
        <v>221</v>
      </c>
      <c r="C4" s="1">
        <v>5.3185829197507104</v>
      </c>
      <c r="D4" s="1">
        <v>8.7337361345606102</v>
      </c>
      <c r="E4" s="1">
        <v>4.3761824419049402</v>
      </c>
      <c r="F4" s="1">
        <v>1.59953783638147E-3</v>
      </c>
      <c r="G4" s="1">
        <v>4.83929360745173E-2</v>
      </c>
      <c r="H4" s="1">
        <v>-0.97294336746649102</v>
      </c>
      <c r="I4" t="s">
        <v>279</v>
      </c>
      <c r="N4" s="2"/>
    </row>
    <row r="5" spans="1:14">
      <c r="A5" s="1">
        <v>6316</v>
      </c>
      <c r="B5" s="1" t="s">
        <v>39</v>
      </c>
      <c r="C5" s="1">
        <v>4.7853641366183099</v>
      </c>
      <c r="D5" s="1">
        <v>8.8149668045686695</v>
      </c>
      <c r="E5" s="1">
        <v>7.0071009019276804</v>
      </c>
      <c r="F5" s="4">
        <v>5.0066126736240302E-5</v>
      </c>
      <c r="G5" s="1">
        <v>9.4240697108297702E-3</v>
      </c>
      <c r="H5" s="1">
        <v>2.44600356714919</v>
      </c>
      <c r="I5" t="s">
        <v>247</v>
      </c>
      <c r="N5" s="1"/>
    </row>
    <row r="6" spans="1:14">
      <c r="A6" s="1">
        <v>8366</v>
      </c>
      <c r="B6" s="1" t="s">
        <v>16</v>
      </c>
      <c r="C6" s="1">
        <v>4.6804771471601798</v>
      </c>
      <c r="D6" s="1">
        <v>9.9941916361658603</v>
      </c>
      <c r="E6" s="1">
        <v>9.0953045837612994</v>
      </c>
      <c r="F6" s="4">
        <v>5.7474704814747802E-6</v>
      </c>
      <c r="G6" s="1">
        <v>3.65973674603573E-3</v>
      </c>
      <c r="H6" s="1">
        <v>4.4779224548117202</v>
      </c>
      <c r="I6" t="s">
        <v>312</v>
      </c>
      <c r="N6" s="1"/>
    </row>
    <row r="7" spans="1:14">
      <c r="A7" s="1">
        <v>8616</v>
      </c>
      <c r="B7" s="1" t="s">
        <v>24</v>
      </c>
      <c r="C7" s="1">
        <v>4.6458223491638702</v>
      </c>
      <c r="D7" s="1">
        <v>7.2123602837891996</v>
      </c>
      <c r="E7" s="1">
        <v>7.9904248549140497</v>
      </c>
      <c r="F7" s="4">
        <v>1.71162966904484E-5</v>
      </c>
      <c r="G7" s="1">
        <v>6.4193554457307898E-3</v>
      </c>
      <c r="H7" s="1">
        <v>3.4680480631300798</v>
      </c>
      <c r="I7" t="s">
        <v>270</v>
      </c>
      <c r="N7" s="3"/>
    </row>
    <row r="8" spans="1:14">
      <c r="A8" s="1">
        <v>5459</v>
      </c>
      <c r="B8" s="1" t="s">
        <v>69</v>
      </c>
      <c r="C8" s="1">
        <v>4.5456025946010197</v>
      </c>
      <c r="D8" s="1">
        <v>11.7126310899567</v>
      </c>
      <c r="E8" s="1">
        <v>6.00601348053838</v>
      </c>
      <c r="F8" s="1">
        <v>1.67580333209342E-4</v>
      </c>
      <c r="G8" s="1">
        <v>1.7628633588582701E-2</v>
      </c>
      <c r="H8" s="1">
        <v>1.26926669159354</v>
      </c>
      <c r="I8" t="s">
        <v>402</v>
      </c>
      <c r="N8" s="1"/>
    </row>
    <row r="9" spans="1:14">
      <c r="A9" s="1">
        <v>917</v>
      </c>
      <c r="B9" s="1" t="s">
        <v>59</v>
      </c>
      <c r="C9" s="1">
        <v>4.4721055636711498</v>
      </c>
      <c r="D9" s="1">
        <v>7.5900662173497802</v>
      </c>
      <c r="E9" s="1">
        <v>6.3482800856056203</v>
      </c>
      <c r="F9" s="1">
        <v>1.09318522024354E-4</v>
      </c>
      <c r="G9" s="1">
        <v>1.40743518057027E-2</v>
      </c>
      <c r="H9" s="1">
        <v>1.6880390687959099</v>
      </c>
      <c r="I9" t="s">
        <v>291</v>
      </c>
      <c r="N9" s="1"/>
    </row>
    <row r="10" spans="1:14">
      <c r="A10" s="1">
        <v>6529</v>
      </c>
      <c r="B10" s="1" t="s">
        <v>8</v>
      </c>
      <c r="C10" s="1">
        <v>4.1312653513480901</v>
      </c>
      <c r="D10" s="1">
        <v>8.0893763752517103</v>
      </c>
      <c r="E10" s="1">
        <v>13.890128505900501</v>
      </c>
      <c r="F10" s="4">
        <v>1.3821243400779001E-7</v>
      </c>
      <c r="G10" s="1">
        <v>3.9740681858373302E-4</v>
      </c>
      <c r="H10" s="1">
        <v>7.6135645105805603</v>
      </c>
      <c r="I10" t="s">
        <v>269</v>
      </c>
      <c r="N10" s="1"/>
    </row>
    <row r="11" spans="1:14">
      <c r="A11" s="1">
        <v>3732</v>
      </c>
      <c r="B11" s="1" t="s">
        <v>9</v>
      </c>
      <c r="C11" s="1">
        <v>4.0955921734274501</v>
      </c>
      <c r="D11" s="1">
        <v>6.8104664268774497</v>
      </c>
      <c r="E11" s="1">
        <v>11.6182482000997</v>
      </c>
      <c r="F11" s="4">
        <v>6.8213243359578997E-7</v>
      </c>
      <c r="G11" s="1">
        <v>1.4710185930493201E-3</v>
      </c>
      <c r="H11" s="1">
        <v>6.3396330732141397</v>
      </c>
      <c r="I11" t="s">
        <v>321</v>
      </c>
      <c r="N11" s="1"/>
    </row>
    <row r="12" spans="1:14">
      <c r="A12" s="1">
        <v>1829</v>
      </c>
      <c r="B12" s="1" t="s">
        <v>20</v>
      </c>
      <c r="C12" s="1">
        <v>4.0582491762047397</v>
      </c>
      <c r="D12" s="1">
        <v>8.1445438018187506</v>
      </c>
      <c r="E12" s="1">
        <v>8.3663467560637699</v>
      </c>
      <c r="F12" s="4">
        <v>1.1658794820033201E-5</v>
      </c>
      <c r="G12" s="1">
        <v>5.9158096539768303E-3</v>
      </c>
      <c r="H12" s="1">
        <v>3.8270814902942401</v>
      </c>
      <c r="I12" t="s">
        <v>388</v>
      </c>
      <c r="N12" s="1"/>
    </row>
    <row r="13" spans="1:14">
      <c r="A13" s="1">
        <v>1682</v>
      </c>
      <c r="B13" s="1" t="s">
        <v>40</v>
      </c>
      <c r="C13" s="1">
        <v>3.85000289720811</v>
      </c>
      <c r="D13" s="1">
        <v>9.1083063412011391</v>
      </c>
      <c r="E13" s="1">
        <v>7.0038001392856399</v>
      </c>
      <c r="F13" s="4">
        <v>5.0255878355920399E-5</v>
      </c>
      <c r="G13" s="1">
        <v>9.4240697108297702E-3</v>
      </c>
      <c r="H13" s="1">
        <v>2.4423583992698901</v>
      </c>
      <c r="I13" t="s">
        <v>319</v>
      </c>
      <c r="N13" s="1"/>
    </row>
    <row r="14" spans="1:14">
      <c r="A14" s="1">
        <v>1102</v>
      </c>
      <c r="B14" s="1" t="s">
        <v>7</v>
      </c>
      <c r="C14" s="1">
        <v>3.8427356821614902</v>
      </c>
      <c r="D14" s="1">
        <v>10.1459570749444</v>
      </c>
      <c r="E14" s="1">
        <v>14.0893377252579</v>
      </c>
      <c r="F14" s="4">
        <v>1.2155274268919899E-7</v>
      </c>
      <c r="G14" s="1">
        <v>3.9740681858373302E-4</v>
      </c>
      <c r="H14" s="1">
        <v>7.7108710716860802</v>
      </c>
      <c r="I14" t="s">
        <v>250</v>
      </c>
      <c r="N14" s="1"/>
    </row>
    <row r="15" spans="1:14">
      <c r="A15" s="1">
        <v>3656</v>
      </c>
      <c r="B15" s="1" t="s">
        <v>10</v>
      </c>
      <c r="C15" s="1">
        <v>3.43301840717514</v>
      </c>
      <c r="D15" s="1">
        <v>11.747808252050101</v>
      </c>
      <c r="E15" s="1">
        <v>11.2829328018517</v>
      </c>
      <c r="F15" s="4">
        <v>8.8364987516875996E-7</v>
      </c>
      <c r="G15" s="1">
        <v>1.5244727646411499E-3</v>
      </c>
      <c r="H15" s="1">
        <v>6.1225931208977702</v>
      </c>
      <c r="I15" t="s">
        <v>302</v>
      </c>
      <c r="N15" s="1"/>
    </row>
    <row r="16" spans="1:14">
      <c r="A16" s="1">
        <v>4096</v>
      </c>
      <c r="B16" s="1" t="s">
        <v>159</v>
      </c>
      <c r="C16" s="1">
        <v>3.3853710858441599</v>
      </c>
      <c r="D16" s="1">
        <v>8.4730124809068599</v>
      </c>
      <c r="E16" s="1">
        <v>4.7797966301058104</v>
      </c>
      <c r="F16" s="1">
        <v>8.8308921779375795E-4</v>
      </c>
      <c r="G16" s="1">
        <v>3.8019482434306001E-2</v>
      </c>
      <c r="H16" s="1">
        <v>-0.379350336753564</v>
      </c>
      <c r="I16" t="s">
        <v>313</v>
      </c>
      <c r="N16" s="3"/>
    </row>
    <row r="17" spans="1:9">
      <c r="A17" s="1">
        <v>7672</v>
      </c>
      <c r="B17" s="1" t="s">
        <v>57</v>
      </c>
      <c r="C17" s="1">
        <v>3.3193654344453098</v>
      </c>
      <c r="D17" s="1">
        <v>7.6552810495187797</v>
      </c>
      <c r="E17" s="1">
        <v>6.3798461045128896</v>
      </c>
      <c r="F17" s="1">
        <v>1.0517526047049901E-4</v>
      </c>
      <c r="G17" s="1">
        <v>1.3886262347624899E-2</v>
      </c>
      <c r="H17" s="1">
        <v>1.7257817694638</v>
      </c>
      <c r="I17" t="s">
        <v>451</v>
      </c>
    </row>
    <row r="18" spans="1:9">
      <c r="A18" s="1">
        <v>5991</v>
      </c>
      <c r="B18" s="1" t="s">
        <v>23</v>
      </c>
      <c r="C18" s="1">
        <v>3.2624883166976</v>
      </c>
      <c r="D18" s="1">
        <v>8.9779501132625494</v>
      </c>
      <c r="E18" s="1">
        <v>8.0923611190296594</v>
      </c>
      <c r="F18" s="4">
        <v>1.5402836338727401E-5</v>
      </c>
      <c r="G18" s="1">
        <v>6.3268983932315299E-3</v>
      </c>
      <c r="H18" s="1">
        <v>3.5670527569583999</v>
      </c>
      <c r="I18" t="s">
        <v>257</v>
      </c>
    </row>
    <row r="19" spans="1:9">
      <c r="A19" s="1">
        <v>8539</v>
      </c>
      <c r="B19" s="1" t="s">
        <v>12</v>
      </c>
      <c r="C19" s="1">
        <v>3.24751487192606</v>
      </c>
      <c r="D19" s="1">
        <v>10.1003697423718</v>
      </c>
      <c r="E19" s="1">
        <v>9.8001515557412695</v>
      </c>
      <c r="F19" s="4">
        <v>3.0265960105552302E-6</v>
      </c>
      <c r="G19" s="1">
        <v>3.22138008573382E-3</v>
      </c>
      <c r="H19" s="1">
        <v>5.0549583193727496</v>
      </c>
      <c r="I19" t="s">
        <v>303</v>
      </c>
    </row>
    <row r="20" spans="1:9">
      <c r="A20" s="1">
        <v>4292</v>
      </c>
      <c r="B20" s="1" t="s">
        <v>93</v>
      </c>
      <c r="C20" s="1">
        <v>3.2442144114186999</v>
      </c>
      <c r="D20" s="1">
        <v>9.7028488247274502</v>
      </c>
      <c r="E20" s="1">
        <v>5.4741473427887097</v>
      </c>
      <c r="F20" s="1">
        <v>3.3575912281322501E-4</v>
      </c>
      <c r="G20" s="1">
        <v>2.5184853855538099E-2</v>
      </c>
      <c r="H20" s="1">
        <v>0.58303115344617895</v>
      </c>
      <c r="I20" t="s">
        <v>378</v>
      </c>
    </row>
    <row r="21" spans="1:9">
      <c r="A21" s="1">
        <v>4718</v>
      </c>
      <c r="B21" s="1" t="s">
        <v>19</v>
      </c>
      <c r="C21" s="1">
        <v>3.22109556147812</v>
      </c>
      <c r="D21" s="1">
        <v>7.5822097557267201</v>
      </c>
      <c r="E21" s="1">
        <v>8.5846445437357293</v>
      </c>
      <c r="F21" s="4">
        <v>9.3862871049741803E-6</v>
      </c>
      <c r="G21" s="1">
        <v>5.0603820354692E-3</v>
      </c>
      <c r="H21" s="1">
        <v>4.0280907772034098</v>
      </c>
      <c r="I21" t="s">
        <v>241</v>
      </c>
    </row>
    <row r="22" spans="1:9">
      <c r="A22" s="1">
        <v>8420</v>
      </c>
      <c r="B22" s="1" t="s">
        <v>13</v>
      </c>
      <c r="C22" s="1">
        <v>3.1615334330987102</v>
      </c>
      <c r="D22" s="1">
        <v>7.2700331445652697</v>
      </c>
      <c r="E22" s="1">
        <v>9.6819553681226598</v>
      </c>
      <c r="F22" s="4">
        <v>3.3610504024582001E-6</v>
      </c>
      <c r="G22" s="1">
        <v>3.22138008573382E-3</v>
      </c>
      <c r="H22" s="1">
        <v>4.96156213368503</v>
      </c>
      <c r="I22" t="s">
        <v>442</v>
      </c>
    </row>
    <row r="23" spans="1:9">
      <c r="A23" s="1">
        <v>3128</v>
      </c>
      <c r="B23" s="1" t="s">
        <v>87</v>
      </c>
      <c r="C23" s="1">
        <v>3.0877635733751601</v>
      </c>
      <c r="D23" s="1">
        <v>8.3023368152886192</v>
      </c>
      <c r="E23" s="1">
        <v>5.5800548486411099</v>
      </c>
      <c r="F23" s="1">
        <v>2.9146362099656699E-4</v>
      </c>
      <c r="G23" s="1">
        <v>2.3279307358485001E-2</v>
      </c>
      <c r="H23" s="1">
        <v>0.72317791659323205</v>
      </c>
      <c r="I23" t="s">
        <v>320</v>
      </c>
    </row>
    <row r="24" spans="1:9">
      <c r="A24" s="1">
        <v>7639</v>
      </c>
      <c r="B24" s="1" t="s">
        <v>155</v>
      </c>
      <c r="C24" s="1">
        <v>3.0350714428228098</v>
      </c>
      <c r="D24" s="1">
        <v>7.9317694365018303</v>
      </c>
      <c r="E24" s="1">
        <v>4.8100274717420799</v>
      </c>
      <c r="F24" s="1">
        <v>8.4545815195501302E-4</v>
      </c>
      <c r="G24" s="1">
        <v>3.7787160718984199E-2</v>
      </c>
      <c r="H24" s="1">
        <v>-0.33588358193416401</v>
      </c>
      <c r="I24" t="s">
        <v>243</v>
      </c>
    </row>
    <row r="25" spans="1:9">
      <c r="A25" s="1">
        <v>989</v>
      </c>
      <c r="B25" s="1" t="s">
        <v>162</v>
      </c>
      <c r="C25" s="1">
        <v>2.98174040519259</v>
      </c>
      <c r="D25" s="1">
        <v>8.6673046221797208</v>
      </c>
      <c r="E25" s="1">
        <v>4.7632017485775897</v>
      </c>
      <c r="F25" s="1">
        <v>9.0450462400122297E-4</v>
      </c>
      <c r="G25" s="1">
        <v>3.8019482434306001E-2</v>
      </c>
      <c r="H25" s="1">
        <v>-0.403270743107564</v>
      </c>
      <c r="I25" t="s">
        <v>294</v>
      </c>
    </row>
    <row r="26" spans="1:9">
      <c r="A26" s="1">
        <v>150</v>
      </c>
      <c r="B26" s="1" t="s">
        <v>45</v>
      </c>
      <c r="C26" s="1">
        <v>2.91980053168446</v>
      </c>
      <c r="D26" s="1">
        <v>9.6256176638730793</v>
      </c>
      <c r="E26" s="1">
        <v>6.8398007403201104</v>
      </c>
      <c r="F26" s="4">
        <v>6.0745032425245501E-5</v>
      </c>
      <c r="G26" s="1">
        <v>1.0076666340387799E-2</v>
      </c>
      <c r="H26" s="1">
        <v>2.2593520764939798</v>
      </c>
      <c r="I26" t="s">
        <v>335</v>
      </c>
    </row>
    <row r="27" spans="1:9">
      <c r="A27" s="1">
        <v>3358</v>
      </c>
      <c r="B27" s="1" t="s">
        <v>68</v>
      </c>
      <c r="C27" s="1">
        <v>2.8934888488863102</v>
      </c>
      <c r="D27" s="1">
        <v>7.4119456871029703</v>
      </c>
      <c r="E27" s="1">
        <v>6.0159045485391296</v>
      </c>
      <c r="F27" s="1">
        <v>1.6548856573112201E-4</v>
      </c>
      <c r="G27" s="1">
        <v>1.7623510716008099E-2</v>
      </c>
      <c r="H27" s="1">
        <v>1.2816162612031201</v>
      </c>
      <c r="I27" t="s">
        <v>419</v>
      </c>
    </row>
    <row r="28" spans="1:9">
      <c r="A28" s="1">
        <v>1296</v>
      </c>
      <c r="B28" s="1" t="s">
        <v>199</v>
      </c>
      <c r="C28" s="1">
        <v>2.8921191186635999</v>
      </c>
      <c r="D28" s="1">
        <v>7.89736756640582</v>
      </c>
      <c r="E28" s="1">
        <v>4.5123137901166999</v>
      </c>
      <c r="F28" s="1">
        <v>1.30569606997545E-3</v>
      </c>
      <c r="G28" s="1">
        <v>4.4554662416773097E-2</v>
      </c>
      <c r="H28" s="1">
        <v>-0.77001675415112103</v>
      </c>
      <c r="I28" t="s">
        <v>463</v>
      </c>
    </row>
    <row r="29" spans="1:9">
      <c r="A29" s="1">
        <v>1136</v>
      </c>
      <c r="B29" s="1" t="s">
        <v>90</v>
      </c>
      <c r="C29" s="1">
        <v>2.7976731507680599</v>
      </c>
      <c r="D29" s="1">
        <v>8.1371274780997798</v>
      </c>
      <c r="E29" s="1">
        <v>5.5379762871303102</v>
      </c>
      <c r="F29" s="1">
        <v>3.0825869114998799E-4</v>
      </c>
      <c r="G29" s="1">
        <v>2.3955310539277502E-2</v>
      </c>
      <c r="H29" s="1">
        <v>0.66770556569457495</v>
      </c>
      <c r="I29" t="s">
        <v>248</v>
      </c>
    </row>
    <row r="30" spans="1:9">
      <c r="A30" s="1">
        <v>7058</v>
      </c>
      <c r="B30" s="1" t="s">
        <v>11</v>
      </c>
      <c r="C30" s="1">
        <v>2.79104010283619</v>
      </c>
      <c r="D30" s="1">
        <v>7.3737536802839401</v>
      </c>
      <c r="E30" s="1">
        <v>9.9824554332499993</v>
      </c>
      <c r="F30" s="4">
        <v>2.58011427407314E-6</v>
      </c>
      <c r="G30" s="1">
        <v>3.1794379611649799E-3</v>
      </c>
      <c r="H30" s="1">
        <v>5.1964612221822897</v>
      </c>
      <c r="I30" t="s">
        <v>284</v>
      </c>
    </row>
    <row r="31" spans="1:9">
      <c r="A31" s="1">
        <v>2118</v>
      </c>
      <c r="B31" s="1" t="s">
        <v>133</v>
      </c>
      <c r="C31" s="1">
        <v>2.7065687670815199</v>
      </c>
      <c r="D31" s="1">
        <v>7.7916034884320204</v>
      </c>
      <c r="E31" s="1">
        <v>5.0271760008352304</v>
      </c>
      <c r="F31" s="1">
        <v>6.2077002361965905E-4</v>
      </c>
      <c r="G31" s="1">
        <v>3.2650989169165701E-2</v>
      </c>
      <c r="H31" s="1">
        <v>-2.78257599318259E-2</v>
      </c>
      <c r="I31" t="s">
        <v>253</v>
      </c>
    </row>
    <row r="32" spans="1:9">
      <c r="A32" s="1">
        <v>3625</v>
      </c>
      <c r="B32" s="1" t="s">
        <v>81</v>
      </c>
      <c r="C32" s="1">
        <v>2.7050572232960501</v>
      </c>
      <c r="D32" s="1">
        <v>7.7413614296459503</v>
      </c>
      <c r="E32" s="1">
        <v>5.6605941887110296</v>
      </c>
      <c r="F32" s="1">
        <v>2.6200640135757701E-4</v>
      </c>
      <c r="G32" s="1">
        <v>2.2514391037341298E-2</v>
      </c>
      <c r="H32" s="1">
        <v>0.82858315503134605</v>
      </c>
      <c r="I32" t="s">
        <v>322</v>
      </c>
    </row>
    <row r="33" spans="1:9">
      <c r="A33" s="1">
        <v>3028</v>
      </c>
      <c r="B33" s="1" t="s">
        <v>17</v>
      </c>
      <c r="C33" s="1">
        <v>2.6933630240743498</v>
      </c>
      <c r="D33" s="1">
        <v>7.7052182677385703</v>
      </c>
      <c r="E33" s="1">
        <v>9.0602937049923504</v>
      </c>
      <c r="F33" s="4">
        <v>5.9397535873522096E-6</v>
      </c>
      <c r="G33" s="1">
        <v>3.65973674603573E-3</v>
      </c>
      <c r="H33" s="1">
        <v>4.4479644071335596</v>
      </c>
      <c r="I33" t="s">
        <v>271</v>
      </c>
    </row>
    <row r="34" spans="1:9">
      <c r="A34" s="1">
        <v>4002</v>
      </c>
      <c r="B34" s="1" t="s">
        <v>42</v>
      </c>
      <c r="C34" s="1">
        <v>2.6735240165472698</v>
      </c>
      <c r="D34" s="1">
        <v>11.7155494123522</v>
      </c>
      <c r="E34" s="1">
        <v>6.9476328895461599</v>
      </c>
      <c r="F34" s="4">
        <v>5.3607699329961999E-5</v>
      </c>
      <c r="G34" s="1">
        <v>9.43714315143372E-3</v>
      </c>
      <c r="H34" s="1">
        <v>2.38010089065149</v>
      </c>
      <c r="I34" t="s">
        <v>276</v>
      </c>
    </row>
    <row r="35" spans="1:9">
      <c r="A35" s="1">
        <v>4483</v>
      </c>
      <c r="B35" s="1" t="s">
        <v>26</v>
      </c>
      <c r="C35" s="1">
        <v>2.5999920652680899</v>
      </c>
      <c r="D35" s="1">
        <v>8.6753235869829108</v>
      </c>
      <c r="E35" s="1">
        <v>7.7771406459867896</v>
      </c>
      <c r="F35" s="4">
        <v>2.1415304423036801E-5</v>
      </c>
      <c r="G35" s="1">
        <v>7.1049390751198203E-3</v>
      </c>
      <c r="H35" s="1">
        <v>3.25682169907149</v>
      </c>
      <c r="I35" t="s">
        <v>343</v>
      </c>
    </row>
    <row r="36" spans="1:9">
      <c r="A36" s="1">
        <v>7143</v>
      </c>
      <c r="B36" s="1" t="s">
        <v>14</v>
      </c>
      <c r="C36" s="1">
        <v>2.5254310065672301</v>
      </c>
      <c r="D36" s="1">
        <v>9.4710746392924907</v>
      </c>
      <c r="E36" s="1">
        <v>9.4851617786204905</v>
      </c>
      <c r="F36" s="4">
        <v>4.0114724527529903E-6</v>
      </c>
      <c r="G36" s="1">
        <v>3.3167702832682202E-3</v>
      </c>
      <c r="H36" s="1">
        <v>4.8031055849033004</v>
      </c>
      <c r="I36" t="s">
        <v>239</v>
      </c>
    </row>
    <row r="37" spans="1:9">
      <c r="A37" s="1">
        <v>7865</v>
      </c>
      <c r="B37" s="1" t="s">
        <v>75</v>
      </c>
      <c r="C37" s="1">
        <v>2.4975359647089399</v>
      </c>
      <c r="D37" s="1">
        <v>7.2083398207513198</v>
      </c>
      <c r="E37" s="1">
        <v>5.8231661526292298</v>
      </c>
      <c r="F37" s="1">
        <v>2.1187962171703901E-4</v>
      </c>
      <c r="G37" s="1">
        <v>2.0221445222853501E-2</v>
      </c>
      <c r="H37" s="1">
        <v>1.0382798149533601</v>
      </c>
      <c r="I37" t="s">
        <v>286</v>
      </c>
    </row>
    <row r="38" spans="1:9">
      <c r="A38" s="1">
        <v>5361</v>
      </c>
      <c r="B38" s="1" t="s">
        <v>21</v>
      </c>
      <c r="C38" s="1">
        <v>2.4963891079409999</v>
      </c>
      <c r="D38" s="1">
        <v>11.2689461684376</v>
      </c>
      <c r="E38" s="1">
        <v>8.2122722224245592</v>
      </c>
      <c r="F38" s="4">
        <v>1.36232664718071E-5</v>
      </c>
      <c r="G38" s="1">
        <v>6.14299075961049E-3</v>
      </c>
      <c r="H38" s="1">
        <v>3.6819345201600102</v>
      </c>
      <c r="I38" t="s">
        <v>438</v>
      </c>
    </row>
    <row r="39" spans="1:9">
      <c r="A39" s="1">
        <v>8056</v>
      </c>
      <c r="B39" s="1" t="s">
        <v>84</v>
      </c>
      <c r="C39" s="1">
        <v>2.4888949734411701</v>
      </c>
      <c r="D39" s="1">
        <v>6.9628349130386598</v>
      </c>
      <c r="E39" s="1">
        <v>5.6054624886649904</v>
      </c>
      <c r="F39" s="1">
        <v>2.8180242274684903E-4</v>
      </c>
      <c r="G39" s="1">
        <v>2.3020397238829801E-2</v>
      </c>
      <c r="H39" s="1">
        <v>0.75653910045102701</v>
      </c>
      <c r="I39" t="s">
        <v>432</v>
      </c>
    </row>
    <row r="40" spans="1:9">
      <c r="A40" s="1">
        <v>1669</v>
      </c>
      <c r="B40" s="1" t="s">
        <v>72</v>
      </c>
      <c r="C40" s="1">
        <v>2.4683452632637701</v>
      </c>
      <c r="D40" s="1">
        <v>9.4095975799958893</v>
      </c>
      <c r="E40" s="1">
        <v>5.9179449681209597</v>
      </c>
      <c r="F40" s="1">
        <v>1.8751829278256001E-4</v>
      </c>
      <c r="G40" s="1">
        <v>1.8808520855143802E-2</v>
      </c>
      <c r="H40" s="1">
        <v>1.15865072227411</v>
      </c>
      <c r="I40" t="s">
        <v>245</v>
      </c>
    </row>
    <row r="41" spans="1:9">
      <c r="A41" s="1">
        <v>7948</v>
      </c>
      <c r="B41" s="1" t="s">
        <v>121</v>
      </c>
      <c r="C41" s="1">
        <v>2.42609607209728</v>
      </c>
      <c r="D41" s="1">
        <v>7.5173217115062796</v>
      </c>
      <c r="E41" s="1">
        <v>5.2115657373750297</v>
      </c>
      <c r="F41" s="1">
        <v>4.8009337851598398E-4</v>
      </c>
      <c r="G41" s="1">
        <v>2.7608569887192499E-2</v>
      </c>
      <c r="H41" s="1">
        <v>0.227973479912674</v>
      </c>
      <c r="I41" t="s">
        <v>260</v>
      </c>
    </row>
    <row r="42" spans="1:9">
      <c r="A42" s="1">
        <v>1302</v>
      </c>
      <c r="B42" s="1" t="s">
        <v>18</v>
      </c>
      <c r="C42" s="1">
        <v>2.4253987250031201</v>
      </c>
      <c r="D42" s="1">
        <v>7.09903999773256</v>
      </c>
      <c r="E42" s="1">
        <v>8.6970139429648707</v>
      </c>
      <c r="F42" s="4">
        <v>8.4093684351670208E-6</v>
      </c>
      <c r="G42" s="1">
        <v>4.8359474747833803E-3</v>
      </c>
      <c r="H42" s="1">
        <v>4.1294877935001502</v>
      </c>
      <c r="I42" t="s">
        <v>355</v>
      </c>
    </row>
    <row r="43" spans="1:9">
      <c r="A43" s="1">
        <v>7912</v>
      </c>
      <c r="B43" s="1" t="s">
        <v>55</v>
      </c>
      <c r="C43" s="1">
        <v>2.4241795903168599</v>
      </c>
      <c r="D43" s="1">
        <v>12.167565627955501</v>
      </c>
      <c r="E43" s="1">
        <v>6.4948640137277298</v>
      </c>
      <c r="F43" s="4">
        <v>9.1460522140741094E-5</v>
      </c>
      <c r="G43" s="1">
        <v>1.25228327616831E-2</v>
      </c>
      <c r="H43" s="1">
        <v>1.86206907368124</v>
      </c>
      <c r="I43" t="s">
        <v>280</v>
      </c>
    </row>
    <row r="44" spans="1:9">
      <c r="A44" s="1">
        <v>653</v>
      </c>
      <c r="B44" s="1" t="s">
        <v>157</v>
      </c>
      <c r="C44" s="1">
        <v>2.4192174604255401</v>
      </c>
      <c r="D44" s="1">
        <v>8.6192929872854105</v>
      </c>
      <c r="E44" s="1">
        <v>4.7960640522706104</v>
      </c>
      <c r="F44" s="1">
        <v>8.6262197168622795E-4</v>
      </c>
      <c r="G44" s="1">
        <v>3.7964169019211201E-2</v>
      </c>
      <c r="H44" s="1">
        <v>-0.35594307539541897</v>
      </c>
      <c r="I44" t="s">
        <v>318</v>
      </c>
    </row>
    <row r="45" spans="1:9">
      <c r="A45" s="1">
        <v>8471</v>
      </c>
      <c r="B45" s="1" t="s">
        <v>34</v>
      </c>
      <c r="C45" s="1">
        <v>2.3682569150714001</v>
      </c>
      <c r="D45" s="1">
        <v>8.5402964075021508</v>
      </c>
      <c r="E45" s="1">
        <v>7.3112814198412899</v>
      </c>
      <c r="F45" s="4">
        <v>3.5519589923844302E-5</v>
      </c>
      <c r="G45" s="1">
        <v>8.2808643968400094E-3</v>
      </c>
      <c r="H45" s="1">
        <v>2.7755853496829799</v>
      </c>
      <c r="I45" t="s">
        <v>401</v>
      </c>
    </row>
    <row r="46" spans="1:9">
      <c r="A46" s="1">
        <v>6999</v>
      </c>
      <c r="B46" s="1" t="s">
        <v>120</v>
      </c>
      <c r="C46" s="1">
        <v>2.34734509009188</v>
      </c>
      <c r="D46" s="1">
        <v>10.797034475578901</v>
      </c>
      <c r="E46" s="1">
        <v>5.2131999047499198</v>
      </c>
      <c r="F46" s="1">
        <v>4.7901164375014802E-4</v>
      </c>
      <c r="G46" s="1">
        <v>2.7608569887192499E-2</v>
      </c>
      <c r="H46" s="1">
        <v>0.230216660136082</v>
      </c>
      <c r="I46" t="s">
        <v>255</v>
      </c>
    </row>
    <row r="47" spans="1:9">
      <c r="A47" s="1">
        <v>6857</v>
      </c>
      <c r="B47" s="1" t="s">
        <v>191</v>
      </c>
      <c r="C47" s="1">
        <v>2.2904833512075302</v>
      </c>
      <c r="D47" s="1">
        <v>8.3073868657487999</v>
      </c>
      <c r="E47" s="1">
        <v>4.5606185155668797</v>
      </c>
      <c r="F47" s="1">
        <v>1.2157365371469699E-3</v>
      </c>
      <c r="G47" s="1">
        <v>4.3457995439775798E-2</v>
      </c>
      <c r="H47" s="1">
        <v>-0.69866766824688797</v>
      </c>
      <c r="I47" t="s">
        <v>242</v>
      </c>
    </row>
    <row r="48" spans="1:9">
      <c r="A48" s="1">
        <v>7565</v>
      </c>
      <c r="B48" s="1" t="s">
        <v>86</v>
      </c>
      <c r="C48" s="1">
        <v>2.26622381944691</v>
      </c>
      <c r="D48" s="1">
        <v>9.3537375450183102</v>
      </c>
      <c r="E48" s="1">
        <v>5.5928868484958301</v>
      </c>
      <c r="F48" s="1">
        <v>2.8654037202608702E-4</v>
      </c>
      <c r="G48" s="1">
        <v>2.30999742906264E-2</v>
      </c>
      <c r="H48" s="1">
        <v>0.74003939803569097</v>
      </c>
      <c r="I48" t="s">
        <v>444</v>
      </c>
    </row>
    <row r="49" spans="1:9">
      <c r="A49" s="1">
        <v>6144</v>
      </c>
      <c r="B49" s="1" t="s">
        <v>228</v>
      </c>
      <c r="C49" s="1">
        <v>2.2529654221159898</v>
      </c>
      <c r="D49" s="1">
        <v>7.3391714036023696</v>
      </c>
      <c r="E49" s="1">
        <v>4.3586796028488504</v>
      </c>
      <c r="F49" s="1">
        <v>1.64214626531326E-3</v>
      </c>
      <c r="G49" s="1">
        <v>4.83929360745173E-2</v>
      </c>
      <c r="H49" s="1">
        <v>-0.99922992078138795</v>
      </c>
      <c r="I49" t="s">
        <v>288</v>
      </c>
    </row>
    <row r="50" spans="1:9">
      <c r="A50" s="1">
        <v>1592</v>
      </c>
      <c r="B50" s="1" t="s">
        <v>63</v>
      </c>
      <c r="C50" s="1">
        <v>2.2391301088871498</v>
      </c>
      <c r="D50" s="1">
        <v>7.0779042950306499</v>
      </c>
      <c r="E50" s="1">
        <v>6.1378755964143599</v>
      </c>
      <c r="F50" s="1">
        <v>1.4189289785599099E-4</v>
      </c>
      <c r="G50" s="1">
        <v>1.6104843906654901E-2</v>
      </c>
      <c r="H50" s="1">
        <v>1.4326857013558301</v>
      </c>
      <c r="I50" t="s">
        <v>406</v>
      </c>
    </row>
    <row r="51" spans="1:9">
      <c r="A51" s="1">
        <v>4555</v>
      </c>
      <c r="B51" s="1" t="s">
        <v>129</v>
      </c>
      <c r="C51" s="1">
        <v>2.2010163161039902</v>
      </c>
      <c r="D51" s="1">
        <v>7.9649508860623</v>
      </c>
      <c r="E51" s="1">
        <v>5.0792384142003897</v>
      </c>
      <c r="F51" s="1">
        <v>5.7703769363873301E-4</v>
      </c>
      <c r="G51" s="1">
        <v>3.11095446582982E-2</v>
      </c>
      <c r="H51" s="1">
        <v>4.4939329059841E-2</v>
      </c>
      <c r="I51" t="s">
        <v>443</v>
      </c>
    </row>
    <row r="52" spans="1:9">
      <c r="A52" s="1">
        <v>98</v>
      </c>
      <c r="B52" s="1" t="s">
        <v>35</v>
      </c>
      <c r="C52" s="1">
        <v>2.1125520600119101</v>
      </c>
      <c r="D52" s="1">
        <v>7.6607738382969099</v>
      </c>
      <c r="E52" s="1">
        <v>7.18238497065592</v>
      </c>
      <c r="F52" s="4">
        <v>4.1028238275127901E-5</v>
      </c>
      <c r="G52" s="1">
        <v>9.03899212415488E-3</v>
      </c>
      <c r="H52" s="1">
        <v>2.6374446773778701</v>
      </c>
      <c r="I52" t="s">
        <v>254</v>
      </c>
    </row>
    <row r="53" spans="1:9">
      <c r="A53" s="1">
        <v>6734</v>
      </c>
      <c r="B53" s="1" t="s">
        <v>28</v>
      </c>
      <c r="C53" s="1">
        <v>2.095362014834</v>
      </c>
      <c r="D53" s="1">
        <v>7.5966889155307298</v>
      </c>
      <c r="E53" s="1">
        <v>7.6120014742521303</v>
      </c>
      <c r="F53" s="4">
        <v>2.5554619928845799E-5</v>
      </c>
      <c r="G53" s="1">
        <v>7.5888490935132197E-3</v>
      </c>
      <c r="H53" s="1">
        <v>3.0894035677374201</v>
      </c>
      <c r="I53" t="s">
        <v>416</v>
      </c>
    </row>
    <row r="54" spans="1:9">
      <c r="A54" s="1">
        <v>3924</v>
      </c>
      <c r="B54" s="1" t="s">
        <v>71</v>
      </c>
      <c r="C54" s="1">
        <v>2.0838991131972202</v>
      </c>
      <c r="D54" s="1">
        <v>7.9062626692812303</v>
      </c>
      <c r="E54" s="1">
        <v>5.9675762799505803</v>
      </c>
      <c r="F54" s="1">
        <v>1.7598486907918E-4</v>
      </c>
      <c r="G54" s="1">
        <v>1.8071970008059601E-2</v>
      </c>
      <c r="H54" s="1">
        <v>1.2211342634845599</v>
      </c>
      <c r="I54" t="s">
        <v>433</v>
      </c>
    </row>
    <row r="55" spans="1:9">
      <c r="A55" s="1">
        <v>6571</v>
      </c>
      <c r="B55" s="1" t="s">
        <v>208</v>
      </c>
      <c r="C55" s="1">
        <v>2.0674242718800802</v>
      </c>
      <c r="D55" s="1">
        <v>9.3956464302415803</v>
      </c>
      <c r="E55" s="1">
        <v>4.4664349107763996</v>
      </c>
      <c r="F55" s="1">
        <v>1.39772761592086E-3</v>
      </c>
      <c r="G55" s="1">
        <v>4.5875991560325E-2</v>
      </c>
      <c r="H55" s="1">
        <v>-0.83810333501837897</v>
      </c>
      <c r="I55" t="s">
        <v>447</v>
      </c>
    </row>
    <row r="56" spans="1:9">
      <c r="A56" s="1">
        <v>1673</v>
      </c>
      <c r="B56" s="1" t="s">
        <v>38</v>
      </c>
      <c r="C56" s="1">
        <v>2.0314262774351599</v>
      </c>
      <c r="D56" s="1">
        <v>9.0016127341002203</v>
      </c>
      <c r="E56" s="1">
        <v>7.0371327359392497</v>
      </c>
      <c r="F56" s="4">
        <v>4.8375067172637302E-5</v>
      </c>
      <c r="G56" s="1">
        <v>9.4240697108297702E-3</v>
      </c>
      <c r="H56" s="1">
        <v>2.4791003621873999</v>
      </c>
      <c r="I56" t="s">
        <v>424</v>
      </c>
    </row>
    <row r="57" spans="1:9">
      <c r="A57" s="1">
        <v>1726</v>
      </c>
      <c r="B57" s="1" t="s">
        <v>180</v>
      </c>
      <c r="C57" s="1">
        <v>2.0099367155675401</v>
      </c>
      <c r="D57" s="1">
        <v>8.4449630264189093</v>
      </c>
      <c r="E57" s="1">
        <v>4.6267236474048996</v>
      </c>
      <c r="F57" s="1">
        <v>1.10318619497133E-3</v>
      </c>
      <c r="G57" s="1">
        <v>4.1793739186133202E-2</v>
      </c>
      <c r="H57" s="1">
        <v>-0.60159259570100199</v>
      </c>
      <c r="I57" t="s">
        <v>296</v>
      </c>
    </row>
    <row r="58" spans="1:9">
      <c r="A58" s="1">
        <v>1568</v>
      </c>
      <c r="B58" s="1" t="s">
        <v>44</v>
      </c>
      <c r="C58" s="1">
        <v>1.9839314865833999</v>
      </c>
      <c r="D58" s="1">
        <v>9.01130140050957</v>
      </c>
      <c r="E58" s="1">
        <v>6.8479608920879302</v>
      </c>
      <c r="F58" s="4">
        <v>6.0170274721921103E-5</v>
      </c>
      <c r="G58" s="1">
        <v>1.0076666340387799E-2</v>
      </c>
      <c r="H58" s="1">
        <v>2.2685463493030702</v>
      </c>
      <c r="I58" t="s">
        <v>256</v>
      </c>
    </row>
    <row r="59" spans="1:9">
      <c r="A59" s="1">
        <v>2847</v>
      </c>
      <c r="B59" s="1" t="s">
        <v>195</v>
      </c>
      <c r="C59" s="1">
        <v>1.9708685534931401</v>
      </c>
      <c r="D59" s="1">
        <v>8.8224818213127296</v>
      </c>
      <c r="E59" s="1">
        <v>4.5503366150120401</v>
      </c>
      <c r="F59" s="1">
        <v>1.2343158918090801E-3</v>
      </c>
      <c r="G59" s="1">
        <v>4.3457995439775798E-2</v>
      </c>
      <c r="H59" s="1">
        <v>-0.71382552272385202</v>
      </c>
      <c r="I59" t="s">
        <v>306</v>
      </c>
    </row>
    <row r="60" spans="1:9">
      <c r="A60" s="1">
        <v>8370</v>
      </c>
      <c r="B60" s="1" t="s">
        <v>36</v>
      </c>
      <c r="C60" s="1">
        <v>1.9613311765358099</v>
      </c>
      <c r="D60" s="1">
        <v>8.1505609159373602</v>
      </c>
      <c r="E60" s="1">
        <v>7.1701397951533004</v>
      </c>
      <c r="F60" s="4">
        <v>4.1598098722015701E-5</v>
      </c>
      <c r="G60" s="1">
        <v>9.03899212415488E-3</v>
      </c>
      <c r="H60" s="1">
        <v>2.6242058512618698</v>
      </c>
      <c r="I60" t="s">
        <v>300</v>
      </c>
    </row>
    <row r="61" spans="1:9">
      <c r="A61" s="1">
        <v>8502</v>
      </c>
      <c r="B61" s="1" t="s">
        <v>178</v>
      </c>
      <c r="C61" s="1">
        <v>1.9147234545073599</v>
      </c>
      <c r="D61" s="1">
        <v>8.1950289455448093</v>
      </c>
      <c r="E61" s="1">
        <v>4.6448904930676296</v>
      </c>
      <c r="F61" s="1">
        <v>1.0742418187665199E-3</v>
      </c>
      <c r="G61" s="1">
        <v>4.11840441274667E-2</v>
      </c>
      <c r="H61" s="1">
        <v>-0.57503009334019495</v>
      </c>
      <c r="I61" t="s">
        <v>252</v>
      </c>
    </row>
    <row r="62" spans="1:9">
      <c r="A62" s="1">
        <v>8079</v>
      </c>
      <c r="B62" s="1" t="s">
        <v>70</v>
      </c>
      <c r="C62" s="1">
        <v>1.89271505147108</v>
      </c>
      <c r="D62" s="1">
        <v>11.4934421496037</v>
      </c>
      <c r="E62" s="1">
        <v>5.9894004011155202</v>
      </c>
      <c r="F62" s="1">
        <v>1.7115835037426999E-4</v>
      </c>
      <c r="G62" s="1">
        <v>1.7788095546125898E-2</v>
      </c>
      <c r="H62" s="1">
        <v>1.2484908132500501</v>
      </c>
      <c r="I62" t="s">
        <v>265</v>
      </c>
    </row>
    <row r="63" spans="1:9">
      <c r="A63" s="1">
        <v>6577</v>
      </c>
      <c r="B63" s="1" t="s">
        <v>64</v>
      </c>
      <c r="C63" s="1">
        <v>1.8924203293138799</v>
      </c>
      <c r="D63" s="1">
        <v>8.0415892092573191</v>
      </c>
      <c r="E63" s="1">
        <v>6.0608176772569404</v>
      </c>
      <c r="F63" s="1">
        <v>1.5633946346408701E-4</v>
      </c>
      <c r="G63" s="1">
        <v>1.7514080673262499E-2</v>
      </c>
      <c r="H63" s="1">
        <v>1.3375060345851799</v>
      </c>
      <c r="I63" t="s">
        <v>274</v>
      </c>
    </row>
    <row r="64" spans="1:9">
      <c r="A64" s="1">
        <v>6378</v>
      </c>
      <c r="B64" s="1" t="s">
        <v>123</v>
      </c>
      <c r="C64" s="1">
        <v>1.87508811703779</v>
      </c>
      <c r="D64" s="1">
        <v>9.9699930272024009</v>
      </c>
      <c r="E64" s="1">
        <v>5.1895746171314396</v>
      </c>
      <c r="F64" s="1">
        <v>4.9490861495935705E-4</v>
      </c>
      <c r="G64" s="1">
        <v>2.8086063898943501E-2</v>
      </c>
      <c r="H64" s="1">
        <v>0.197746013994822</v>
      </c>
      <c r="I64" t="s">
        <v>308</v>
      </c>
    </row>
    <row r="65" spans="1:9">
      <c r="A65" s="1">
        <v>7131</v>
      </c>
      <c r="B65" s="1" t="s">
        <v>32</v>
      </c>
      <c r="C65" s="1">
        <v>1.8726742399635701</v>
      </c>
      <c r="D65" s="1">
        <v>8.0727928079427507</v>
      </c>
      <c r="E65" s="1">
        <v>7.3693343318164004</v>
      </c>
      <c r="F65" s="4">
        <v>3.33065355112056E-5</v>
      </c>
      <c r="G65" s="1">
        <v>8.2086335805616906E-3</v>
      </c>
      <c r="H65" s="1">
        <v>2.8370828424744499</v>
      </c>
      <c r="I65" t="s">
        <v>381</v>
      </c>
    </row>
    <row r="66" spans="1:9">
      <c r="A66" s="1">
        <v>7267</v>
      </c>
      <c r="B66" s="1" t="s">
        <v>37</v>
      </c>
      <c r="C66" s="1">
        <v>1.8643197962484599</v>
      </c>
      <c r="D66" s="1">
        <v>12.3727683695073</v>
      </c>
      <c r="E66" s="1">
        <v>7.1634068183595003</v>
      </c>
      <c r="F66" s="4">
        <v>4.19151037521673E-5</v>
      </c>
      <c r="G66" s="1">
        <v>9.03899212415488E-3</v>
      </c>
      <c r="H66" s="1">
        <v>2.6169179296889</v>
      </c>
      <c r="I66" t="s">
        <v>304</v>
      </c>
    </row>
    <row r="67" spans="1:9">
      <c r="A67" s="1">
        <v>6682</v>
      </c>
      <c r="B67" s="1" t="s">
        <v>158</v>
      </c>
      <c r="C67" s="1">
        <v>1.8459249356596801</v>
      </c>
      <c r="D67" s="1">
        <v>8.2586547511382804</v>
      </c>
      <c r="E67" s="1">
        <v>4.7849086814979698</v>
      </c>
      <c r="F67" s="1">
        <v>8.7660196177395103E-4</v>
      </c>
      <c r="G67" s="1">
        <v>3.7997831770161299E-2</v>
      </c>
      <c r="H67" s="1">
        <v>-0.37199019371174602</v>
      </c>
      <c r="I67" t="s">
        <v>305</v>
      </c>
    </row>
    <row r="68" spans="1:9">
      <c r="A68" s="1">
        <v>301</v>
      </c>
      <c r="B68" s="1" t="s">
        <v>78</v>
      </c>
      <c r="C68" s="1">
        <v>1.83625930989272</v>
      </c>
      <c r="D68" s="1">
        <v>7.91708482990542</v>
      </c>
      <c r="E68" s="1">
        <v>5.71707539289915</v>
      </c>
      <c r="F68" s="1">
        <v>2.4327278239770199E-4</v>
      </c>
      <c r="G68" s="1">
        <v>2.21933649070373E-2</v>
      </c>
      <c r="H68" s="1">
        <v>0.90190060715105502</v>
      </c>
      <c r="I68" t="s">
        <v>350</v>
      </c>
    </row>
    <row r="69" spans="1:9">
      <c r="A69" s="1">
        <v>761</v>
      </c>
      <c r="B69" s="1" t="s">
        <v>223</v>
      </c>
      <c r="C69" s="1">
        <v>1.7803090327032101</v>
      </c>
      <c r="D69" s="1">
        <v>7.2896813459158398</v>
      </c>
      <c r="E69" s="1">
        <v>4.3702600146143196</v>
      </c>
      <c r="F69" s="1">
        <v>1.6138221613942001E-3</v>
      </c>
      <c r="G69" s="1">
        <v>4.83929360745173E-2</v>
      </c>
      <c r="H69" s="1">
        <v>-0.98183299954165904</v>
      </c>
      <c r="I69" t="s">
        <v>290</v>
      </c>
    </row>
    <row r="70" spans="1:9">
      <c r="A70" s="1">
        <v>422</v>
      </c>
      <c r="B70" s="1" t="s">
        <v>58</v>
      </c>
      <c r="C70" s="1">
        <v>1.7759653887462701</v>
      </c>
      <c r="D70" s="1">
        <v>8.2256636890446302</v>
      </c>
      <c r="E70" s="1">
        <v>6.3715472609819299</v>
      </c>
      <c r="F70" s="1">
        <v>1.06247775903459E-4</v>
      </c>
      <c r="G70" s="1">
        <v>1.3886262347624899E-2</v>
      </c>
      <c r="H70" s="1">
        <v>1.71587327169809</v>
      </c>
      <c r="I70" t="s">
        <v>325</v>
      </c>
    </row>
    <row r="71" spans="1:9">
      <c r="A71" s="1">
        <v>2616</v>
      </c>
      <c r="B71" s="1" t="s">
        <v>171</v>
      </c>
      <c r="C71" s="1">
        <v>1.7716684242070599</v>
      </c>
      <c r="D71" s="1">
        <v>10.3873271364779</v>
      </c>
      <c r="E71" s="1">
        <v>4.7159787582744297</v>
      </c>
      <c r="F71" s="1">
        <v>9.6854048183755504E-4</v>
      </c>
      <c r="G71" s="1">
        <v>3.8820312974314902E-2</v>
      </c>
      <c r="H71" s="1">
        <v>-0.47157077907309303</v>
      </c>
      <c r="I71" t="s">
        <v>445</v>
      </c>
    </row>
    <row r="72" spans="1:9">
      <c r="A72" s="1">
        <v>6996</v>
      </c>
      <c r="B72" s="1" t="s">
        <v>201</v>
      </c>
      <c r="C72" s="1">
        <v>1.77109857397195</v>
      </c>
      <c r="D72" s="1">
        <v>6.3649921089924701</v>
      </c>
      <c r="E72" s="1">
        <v>4.51122151376447</v>
      </c>
      <c r="F72" s="1">
        <v>1.3078104970855101E-3</v>
      </c>
      <c r="G72" s="1">
        <v>4.4554662416773097E-2</v>
      </c>
      <c r="H72" s="1">
        <v>-0.77163412861013803</v>
      </c>
      <c r="I72" t="s">
        <v>377</v>
      </c>
    </row>
    <row r="73" spans="1:9">
      <c r="A73" s="1">
        <v>6696</v>
      </c>
      <c r="B73" s="1" t="s">
        <v>170</v>
      </c>
      <c r="C73" s="1">
        <v>1.77047563916368</v>
      </c>
      <c r="D73" s="1">
        <v>7.0079546350839097</v>
      </c>
      <c r="E73" s="1">
        <v>4.7237162557802703</v>
      </c>
      <c r="F73" s="1">
        <v>9.5772468631022997E-4</v>
      </c>
      <c r="G73" s="1">
        <v>3.8604360486504903E-2</v>
      </c>
      <c r="H73" s="1">
        <v>-0.46035640358040603</v>
      </c>
      <c r="I73" t="s">
        <v>272</v>
      </c>
    </row>
    <row r="74" spans="1:9">
      <c r="A74" s="1">
        <v>779</v>
      </c>
      <c r="B74" s="1" t="s">
        <v>82</v>
      </c>
      <c r="C74" s="1">
        <v>1.76864832628486</v>
      </c>
      <c r="D74" s="1">
        <v>9.0876654948434794</v>
      </c>
      <c r="E74" s="1">
        <v>5.6484731559921704</v>
      </c>
      <c r="F74" s="1">
        <v>2.6622627936573399E-4</v>
      </c>
      <c r="G74" s="1">
        <v>2.2514391037341298E-2</v>
      </c>
      <c r="H74" s="1">
        <v>0.81278441475886698</v>
      </c>
      <c r="I74" t="s">
        <v>422</v>
      </c>
    </row>
    <row r="75" spans="1:9">
      <c r="A75" s="1">
        <v>8306</v>
      </c>
      <c r="B75" s="1" t="s">
        <v>185</v>
      </c>
      <c r="C75" s="1">
        <v>1.7654864803391399</v>
      </c>
      <c r="D75" s="1">
        <v>7.9215468281128496</v>
      </c>
      <c r="E75" s="1">
        <v>4.5949430509124696</v>
      </c>
      <c r="F75" s="1">
        <v>1.1558412033446199E-3</v>
      </c>
      <c r="G75" s="1">
        <v>4.2608060769447197E-2</v>
      </c>
      <c r="H75" s="1">
        <v>-0.64818020965708101</v>
      </c>
      <c r="I75" t="s">
        <v>251</v>
      </c>
    </row>
    <row r="76" spans="1:9">
      <c r="A76" s="1">
        <v>6327</v>
      </c>
      <c r="B76" s="1" t="s">
        <v>48</v>
      </c>
      <c r="C76" s="1">
        <v>1.7481717398255601</v>
      </c>
      <c r="D76" s="1">
        <v>9.4696952564944006</v>
      </c>
      <c r="E76" s="1">
        <v>6.7059061003513003</v>
      </c>
      <c r="F76" s="4">
        <v>7.1080630921741396E-5</v>
      </c>
      <c r="G76" s="1">
        <v>1.1148027678744401E-2</v>
      </c>
      <c r="H76" s="1">
        <v>2.1071517309500201</v>
      </c>
      <c r="I76" t="s">
        <v>333</v>
      </c>
    </row>
    <row r="77" spans="1:9">
      <c r="A77" s="1">
        <v>7227</v>
      </c>
      <c r="B77" s="1" t="s">
        <v>130</v>
      </c>
      <c r="C77" s="1">
        <v>1.73895075824156</v>
      </c>
      <c r="D77" s="1">
        <v>9.1707536043281692</v>
      </c>
      <c r="E77" s="1">
        <v>5.0569214990122298</v>
      </c>
      <c r="F77" s="1">
        <v>5.9536491447421296E-4</v>
      </c>
      <c r="G77" s="1">
        <v>3.1898246908413398E-2</v>
      </c>
      <c r="H77" s="1">
        <v>1.38000480283438E-2</v>
      </c>
      <c r="I77" t="s">
        <v>266</v>
      </c>
    </row>
    <row r="78" spans="1:9">
      <c r="A78" s="1">
        <v>7813</v>
      </c>
      <c r="B78" s="1" t="s">
        <v>41</v>
      </c>
      <c r="C78" s="1">
        <v>1.73572866001159</v>
      </c>
      <c r="D78" s="1">
        <v>11.5535535476142</v>
      </c>
      <c r="E78" s="1">
        <v>6.9743909503947297</v>
      </c>
      <c r="F78" s="4">
        <v>5.1981505539632199E-5</v>
      </c>
      <c r="G78" s="1">
        <v>9.43714315143372E-3</v>
      </c>
      <c r="H78" s="1">
        <v>2.4098145384454299</v>
      </c>
      <c r="I78" t="s">
        <v>299</v>
      </c>
    </row>
    <row r="79" spans="1:9">
      <c r="A79" s="1">
        <v>3403</v>
      </c>
      <c r="B79" s="1" t="s">
        <v>197</v>
      </c>
      <c r="C79" s="1">
        <v>1.7297262066037</v>
      </c>
      <c r="D79" s="1">
        <v>9.4552315300776293</v>
      </c>
      <c r="E79" s="1">
        <v>4.5273466132340303</v>
      </c>
      <c r="F79" s="1">
        <v>1.2769626950350601E-3</v>
      </c>
      <c r="G79" s="1">
        <v>4.4415645997469402E-2</v>
      </c>
      <c r="H79" s="1">
        <v>-0.74777509060861402</v>
      </c>
      <c r="I79" t="s">
        <v>368</v>
      </c>
    </row>
    <row r="80" spans="1:9">
      <c r="A80" s="1">
        <v>1107</v>
      </c>
      <c r="B80" s="1" t="s">
        <v>115</v>
      </c>
      <c r="C80" s="1">
        <v>1.72970933486261</v>
      </c>
      <c r="D80" s="1">
        <v>9.9404791707668405</v>
      </c>
      <c r="E80" s="1">
        <v>5.24912856880312</v>
      </c>
      <c r="F80" s="1">
        <v>4.5587890703266301E-4</v>
      </c>
      <c r="G80" s="1">
        <v>2.7308412861553801E-2</v>
      </c>
      <c r="H80" s="1">
        <v>0.27942900246376201</v>
      </c>
      <c r="I80" t="s">
        <v>344</v>
      </c>
    </row>
    <row r="81" spans="1:9">
      <c r="A81" s="1">
        <v>4617</v>
      </c>
      <c r="B81" s="1" t="s">
        <v>43</v>
      </c>
      <c r="C81" s="1">
        <v>1.72430902599469</v>
      </c>
      <c r="D81" s="1">
        <v>9.2917456395532501</v>
      </c>
      <c r="E81" s="1">
        <v>6.8805426943264001</v>
      </c>
      <c r="F81" s="4">
        <v>5.7933644540047998E-5</v>
      </c>
      <c r="G81" s="1">
        <v>9.9947123560490906E-3</v>
      </c>
      <c r="H81" s="1">
        <v>2.3051644685289401</v>
      </c>
      <c r="I81" t="s">
        <v>362</v>
      </c>
    </row>
    <row r="82" spans="1:9">
      <c r="A82" s="1">
        <v>4009</v>
      </c>
      <c r="B82" s="1" t="s">
        <v>142</v>
      </c>
      <c r="C82" s="1">
        <v>1.7021332497983299</v>
      </c>
      <c r="D82" s="1">
        <v>12.374716371144499</v>
      </c>
      <c r="E82" s="1">
        <v>4.9347282541697899</v>
      </c>
      <c r="F82" s="1">
        <v>7.0743437481767001E-4</v>
      </c>
      <c r="G82" s="1">
        <v>3.48704509552984E-2</v>
      </c>
      <c r="H82" s="1">
        <v>-0.158079841270618</v>
      </c>
      <c r="I82" t="s">
        <v>249</v>
      </c>
    </row>
    <row r="83" spans="1:9">
      <c r="A83" s="1">
        <v>4310</v>
      </c>
      <c r="B83" s="1" t="s">
        <v>33</v>
      </c>
      <c r="C83" s="1">
        <v>1.68174850256256</v>
      </c>
      <c r="D83" s="1">
        <v>12.754563855971201</v>
      </c>
      <c r="E83" s="1">
        <v>7.3231886073664398</v>
      </c>
      <c r="F83" s="4">
        <v>3.5052929376535998E-5</v>
      </c>
      <c r="G83" s="1">
        <v>8.2808643968400094E-3</v>
      </c>
      <c r="H83" s="1">
        <v>2.7882352293213502</v>
      </c>
      <c r="I83" t="s">
        <v>267</v>
      </c>
    </row>
    <row r="84" spans="1:9">
      <c r="A84" s="1">
        <v>6447</v>
      </c>
      <c r="B84" s="1" t="s">
        <v>218</v>
      </c>
      <c r="C84" s="1">
        <v>1.6672567945796499</v>
      </c>
      <c r="D84" s="1">
        <v>11.3545651068513</v>
      </c>
      <c r="E84" s="1">
        <v>4.3889461691399703</v>
      </c>
      <c r="F84" s="1">
        <v>1.56920796068067E-3</v>
      </c>
      <c r="G84" s="1">
        <v>4.83929360745173E-2</v>
      </c>
      <c r="H84" s="1">
        <v>-0.95380207305804598</v>
      </c>
      <c r="I84" t="s">
        <v>261</v>
      </c>
    </row>
    <row r="85" spans="1:9">
      <c r="A85" s="1">
        <v>4131</v>
      </c>
      <c r="B85" s="1" t="s">
        <v>92</v>
      </c>
      <c r="C85" s="1">
        <v>1.6594276926054099</v>
      </c>
      <c r="D85" s="1">
        <v>10.0797942992884</v>
      </c>
      <c r="E85" s="1">
        <v>5.4761639539053704</v>
      </c>
      <c r="F85" s="1">
        <v>3.3485092355968802E-4</v>
      </c>
      <c r="G85" s="1">
        <v>2.5184853855538099E-2</v>
      </c>
      <c r="H85" s="1">
        <v>0.58571611171002103</v>
      </c>
      <c r="I85" t="s">
        <v>259</v>
      </c>
    </row>
    <row r="86" spans="1:9">
      <c r="A86" s="1">
        <v>129</v>
      </c>
      <c r="B86" s="1" t="s">
        <v>233</v>
      </c>
      <c r="C86" s="1">
        <v>1.65372710151242</v>
      </c>
      <c r="D86" s="1">
        <v>8.9580148844980094</v>
      </c>
      <c r="E86" s="1">
        <v>4.3412400172754202</v>
      </c>
      <c r="F86" s="1">
        <v>1.68580242321572E-3</v>
      </c>
      <c r="G86" s="1">
        <v>4.8794432318877701E-2</v>
      </c>
      <c r="H86" s="1">
        <v>-1.0254652339582699</v>
      </c>
      <c r="I86" t="s">
        <v>292</v>
      </c>
    </row>
    <row r="87" spans="1:9">
      <c r="A87" s="1">
        <v>7082</v>
      </c>
      <c r="B87" s="1" t="s">
        <v>65</v>
      </c>
      <c r="C87" s="1">
        <v>1.6413752137270401</v>
      </c>
      <c r="D87" s="1">
        <v>8.5313058772782107</v>
      </c>
      <c r="E87" s="1">
        <v>6.0464827106470302</v>
      </c>
      <c r="F87" s="1">
        <v>1.59198638198198E-4</v>
      </c>
      <c r="G87" s="1">
        <v>1.7605736578175098E-2</v>
      </c>
      <c r="H87" s="1">
        <v>1.31970088291178</v>
      </c>
      <c r="I87" t="s">
        <v>331</v>
      </c>
    </row>
    <row r="88" spans="1:9">
      <c r="A88" s="1">
        <v>2098</v>
      </c>
      <c r="B88" s="1" t="s">
        <v>62</v>
      </c>
      <c r="C88" s="1">
        <v>1.60068646575883</v>
      </c>
      <c r="D88" s="1">
        <v>9.1130374238520702</v>
      </c>
      <c r="E88" s="1">
        <v>6.1567810041770104</v>
      </c>
      <c r="F88" s="1">
        <v>1.3857392352552099E-4</v>
      </c>
      <c r="G88" s="1">
        <v>1.6104843906654901E-2</v>
      </c>
      <c r="H88" s="1">
        <v>1.4559003968064801</v>
      </c>
      <c r="I88" t="s">
        <v>363</v>
      </c>
    </row>
    <row r="89" spans="1:9">
      <c r="A89" s="1">
        <v>5848</v>
      </c>
      <c r="B89" s="1" t="s">
        <v>105</v>
      </c>
      <c r="C89" s="1">
        <v>1.5820872897871601</v>
      </c>
      <c r="D89" s="1">
        <v>7.0925750044577196</v>
      </c>
      <c r="E89" s="1">
        <v>5.3148550282670399</v>
      </c>
      <c r="F89" s="1">
        <v>4.1661146934386298E-4</v>
      </c>
      <c r="G89" s="1">
        <v>2.7224928292122499E-2</v>
      </c>
      <c r="H89" s="1">
        <v>0.36893115193917198</v>
      </c>
      <c r="I89" t="s">
        <v>297</v>
      </c>
    </row>
    <row r="90" spans="1:9">
      <c r="A90" s="1">
        <v>4288</v>
      </c>
      <c r="B90" s="1" t="s">
        <v>219</v>
      </c>
      <c r="C90" s="1">
        <v>1.5787064081879301</v>
      </c>
      <c r="D90" s="1">
        <v>6.8698657364407296</v>
      </c>
      <c r="E90" s="1">
        <v>4.3867384934385303</v>
      </c>
      <c r="F90" s="1">
        <v>1.57440991035888E-3</v>
      </c>
      <c r="G90" s="1">
        <v>4.83929360745173E-2</v>
      </c>
      <c r="H90" s="1">
        <v>-0.957111159869099</v>
      </c>
      <c r="I90" t="s">
        <v>446</v>
      </c>
    </row>
    <row r="91" spans="1:9">
      <c r="A91" s="1">
        <v>2823</v>
      </c>
      <c r="B91" s="1" t="s">
        <v>54</v>
      </c>
      <c r="C91" s="1">
        <v>1.5474396419604799</v>
      </c>
      <c r="D91" s="1">
        <v>9.2432698233320298</v>
      </c>
      <c r="E91" s="1">
        <v>6.5088119032140597</v>
      </c>
      <c r="F91" s="4">
        <v>8.9934054935749305E-5</v>
      </c>
      <c r="G91" s="1">
        <v>1.25124380302544E-2</v>
      </c>
      <c r="H91" s="1">
        <v>1.8784650058138599</v>
      </c>
      <c r="I91" t="s">
        <v>264</v>
      </c>
    </row>
    <row r="92" spans="1:9">
      <c r="A92" s="1">
        <v>5234</v>
      </c>
      <c r="B92" s="1" t="s">
        <v>134</v>
      </c>
      <c r="C92" s="1">
        <v>1.54279835536215</v>
      </c>
      <c r="D92" s="1">
        <v>7.4366713213890003</v>
      </c>
      <c r="E92" s="1">
        <v>5.0120087257854404</v>
      </c>
      <c r="F92" s="1">
        <v>6.3416970222573098E-4</v>
      </c>
      <c r="G92" s="1">
        <v>3.28535144399364E-2</v>
      </c>
      <c r="H92" s="1">
        <v>-4.9104120016644402E-2</v>
      </c>
      <c r="I92" t="s">
        <v>459</v>
      </c>
    </row>
    <row r="93" spans="1:9">
      <c r="A93" s="1">
        <v>1325</v>
      </c>
      <c r="B93" s="1" t="s">
        <v>235</v>
      </c>
      <c r="C93" s="1">
        <v>1.54274862631569</v>
      </c>
      <c r="D93" s="1">
        <v>9.0043178121587708</v>
      </c>
      <c r="E93" s="1">
        <v>4.3356141938621002</v>
      </c>
      <c r="F93" s="1">
        <v>1.70014717932975E-3</v>
      </c>
      <c r="G93" s="1">
        <v>4.8794432318877701E-2</v>
      </c>
      <c r="H93" s="1">
        <v>-1.0339377509962799</v>
      </c>
      <c r="I93" t="s">
        <v>324</v>
      </c>
    </row>
    <row r="94" spans="1:9">
      <c r="A94" s="1">
        <v>6410</v>
      </c>
      <c r="B94" s="1" t="s">
        <v>128</v>
      </c>
      <c r="C94" s="1">
        <v>1.5410227670007299</v>
      </c>
      <c r="D94" s="1">
        <v>11.016318006931201</v>
      </c>
      <c r="E94" s="1">
        <v>5.0890522276805497</v>
      </c>
      <c r="F94" s="1">
        <v>5.6917088266246496E-4</v>
      </c>
      <c r="G94" s="1">
        <v>3.1073848315483699E-2</v>
      </c>
      <c r="H94" s="1">
        <v>5.8608050438106601E-2</v>
      </c>
      <c r="I94" t="s">
        <v>414</v>
      </c>
    </row>
    <row r="95" spans="1:9">
      <c r="A95" s="1">
        <v>5498</v>
      </c>
      <c r="B95" s="1" t="s">
        <v>166</v>
      </c>
      <c r="C95" s="1">
        <v>1.5148158171489401</v>
      </c>
      <c r="D95" s="1">
        <v>7.1566014088039296</v>
      </c>
      <c r="E95" s="1">
        <v>4.7466782319070902</v>
      </c>
      <c r="F95" s="1">
        <v>9.2638059143432098E-4</v>
      </c>
      <c r="G95" s="1">
        <v>3.8234253501016502E-2</v>
      </c>
      <c r="H95" s="1">
        <v>-0.42713032112689597</v>
      </c>
      <c r="I95" t="s">
        <v>429</v>
      </c>
    </row>
    <row r="96" spans="1:9">
      <c r="A96" s="1">
        <v>2145</v>
      </c>
      <c r="B96" s="1" t="s">
        <v>192</v>
      </c>
      <c r="C96" s="1">
        <v>1.51042173518225</v>
      </c>
      <c r="D96" s="1">
        <v>8.0428564910629898</v>
      </c>
      <c r="E96" s="1">
        <v>4.5555740826072801</v>
      </c>
      <c r="F96" s="1">
        <v>1.2248142695548401E-3</v>
      </c>
      <c r="G96" s="1">
        <v>4.3457995439775798E-2</v>
      </c>
      <c r="H96" s="1">
        <v>-0.706102332123409</v>
      </c>
      <c r="I96" t="s">
        <v>361</v>
      </c>
    </row>
    <row r="97" spans="1:9">
      <c r="A97" s="1">
        <v>1623</v>
      </c>
      <c r="B97" s="1" t="s">
        <v>114</v>
      </c>
      <c r="C97" s="1">
        <v>1.5057002381854101</v>
      </c>
      <c r="D97" s="1">
        <v>9.1785485363172103</v>
      </c>
      <c r="E97" s="1">
        <v>5.2546363451230302</v>
      </c>
      <c r="F97" s="1">
        <v>4.5244021023166701E-4</v>
      </c>
      <c r="G97" s="1">
        <v>2.7308412861553801E-2</v>
      </c>
      <c r="H97" s="1">
        <v>0.28695520347199499</v>
      </c>
      <c r="I97" t="s">
        <v>330</v>
      </c>
    </row>
    <row r="98" spans="1:9">
      <c r="A98" s="1">
        <v>7207</v>
      </c>
      <c r="B98" s="1" t="s">
        <v>124</v>
      </c>
      <c r="C98" s="1">
        <v>1.50019056628179</v>
      </c>
      <c r="D98" s="1">
        <v>8.5998617505319697</v>
      </c>
      <c r="E98" s="1">
        <v>5.1763729602892496</v>
      </c>
      <c r="F98" s="1">
        <v>5.0403792424113202E-4</v>
      </c>
      <c r="G98" s="1">
        <v>2.82326697045715E-2</v>
      </c>
      <c r="H98" s="1">
        <v>0.17956344255974999</v>
      </c>
      <c r="I98" t="s">
        <v>369</v>
      </c>
    </row>
    <row r="99" spans="1:9">
      <c r="A99" s="1">
        <v>7059</v>
      </c>
      <c r="B99" s="1" t="s">
        <v>56</v>
      </c>
      <c r="C99" s="1">
        <v>1.4876435231331799</v>
      </c>
      <c r="D99" s="1">
        <v>7.3229356253125601</v>
      </c>
      <c r="E99" s="1">
        <v>6.4685281702560298</v>
      </c>
      <c r="F99" s="4">
        <v>9.4419990657294999E-5</v>
      </c>
      <c r="G99" s="1">
        <v>1.27260443657785E-2</v>
      </c>
      <c r="H99" s="1">
        <v>1.8310337690808001</v>
      </c>
      <c r="I99" t="s">
        <v>262</v>
      </c>
    </row>
    <row r="100" spans="1:9">
      <c r="A100" s="1">
        <v>110</v>
      </c>
      <c r="B100" s="1" t="s">
        <v>137</v>
      </c>
      <c r="C100" s="1">
        <v>1.4754629494362801</v>
      </c>
      <c r="D100" s="1">
        <v>10.8401445452988</v>
      </c>
      <c r="E100" s="1">
        <v>4.9735933480505103</v>
      </c>
      <c r="F100" s="1">
        <v>6.6951585951311495E-4</v>
      </c>
      <c r="G100" s="1">
        <v>3.3972022377412502E-2</v>
      </c>
      <c r="H100" s="1">
        <v>-0.103158395524342</v>
      </c>
      <c r="I100" t="s">
        <v>384</v>
      </c>
    </row>
    <row r="101" spans="1:9">
      <c r="A101" s="1">
        <v>14</v>
      </c>
      <c r="B101" s="1" t="s">
        <v>217</v>
      </c>
      <c r="C101" s="1">
        <v>1.46687639368947</v>
      </c>
      <c r="D101" s="1">
        <v>11.386392153200999</v>
      </c>
      <c r="E101" s="1">
        <v>4.3902498002169699</v>
      </c>
      <c r="F101" s="1">
        <v>1.5661447977121401E-3</v>
      </c>
      <c r="G101" s="1">
        <v>4.83929360745173E-2</v>
      </c>
      <c r="H101" s="1">
        <v>-0.95184839049019998</v>
      </c>
      <c r="I101" t="s">
        <v>307</v>
      </c>
    </row>
    <row r="102" spans="1:9">
      <c r="A102" s="1">
        <v>7635</v>
      </c>
      <c r="B102" s="1" t="s">
        <v>60</v>
      </c>
      <c r="C102" s="1">
        <v>1.4661522757151499</v>
      </c>
      <c r="D102" s="1">
        <v>6.9563019701327198</v>
      </c>
      <c r="E102" s="1">
        <v>6.2476051927773399</v>
      </c>
      <c r="F102" s="1">
        <v>1.2376006628878899E-4</v>
      </c>
      <c r="G102" s="1">
        <v>1.52507761686727E-2</v>
      </c>
      <c r="H102" s="1">
        <v>1.56668007256811</v>
      </c>
      <c r="I102" t="s">
        <v>326</v>
      </c>
    </row>
    <row r="103" spans="1:9">
      <c r="A103" s="1">
        <v>6151</v>
      </c>
      <c r="B103" s="1" t="s">
        <v>66</v>
      </c>
      <c r="C103" s="1">
        <v>1.4558130203311701</v>
      </c>
      <c r="D103" s="1">
        <v>10.905590080725799</v>
      </c>
      <c r="E103" s="1">
        <v>6.03077362843828</v>
      </c>
      <c r="F103" s="1">
        <v>1.62397036283485E-4</v>
      </c>
      <c r="G103" s="1">
        <v>1.7623510716008099E-2</v>
      </c>
      <c r="H103" s="1">
        <v>1.3001531947975999</v>
      </c>
      <c r="I103" t="s">
        <v>277</v>
      </c>
    </row>
    <row r="104" spans="1:9">
      <c r="A104" s="1">
        <v>7260</v>
      </c>
      <c r="B104" s="1" t="s">
        <v>127</v>
      </c>
      <c r="C104" s="1">
        <v>1.42004935082148</v>
      </c>
      <c r="D104" s="1">
        <v>9.6424555968995893</v>
      </c>
      <c r="E104" s="1">
        <v>5.1169824967817199</v>
      </c>
      <c r="F104" s="1">
        <v>5.4740533786593504E-4</v>
      </c>
      <c r="G104" s="1">
        <v>3.0075913658799702E-2</v>
      </c>
      <c r="H104" s="1">
        <v>9.7426797690711303E-2</v>
      </c>
      <c r="I104" t="s">
        <v>258</v>
      </c>
    </row>
    <row r="105" spans="1:9">
      <c r="A105" s="1">
        <v>8195</v>
      </c>
      <c r="B105" s="1" t="s">
        <v>85</v>
      </c>
      <c r="C105" s="1">
        <v>1.4111005382764601</v>
      </c>
      <c r="D105" s="1">
        <v>10.956248769743601</v>
      </c>
      <c r="E105" s="1">
        <v>5.60257027672571</v>
      </c>
      <c r="F105" s="1">
        <v>2.8288454756734998E-4</v>
      </c>
      <c r="G105" s="1">
        <v>2.3020397238829801E-2</v>
      </c>
      <c r="H105" s="1">
        <v>0.75274659542526501</v>
      </c>
      <c r="I105" t="s">
        <v>353</v>
      </c>
    </row>
    <row r="106" spans="1:9">
      <c r="A106" s="1">
        <v>7911</v>
      </c>
      <c r="B106" s="1" t="s">
        <v>88</v>
      </c>
      <c r="C106" s="1">
        <v>1.4096941071208899</v>
      </c>
      <c r="D106" s="1">
        <v>8.4900577294250095</v>
      </c>
      <c r="E106" s="1">
        <v>5.54846765762177</v>
      </c>
      <c r="F106" s="1">
        <v>3.03975731663613E-4</v>
      </c>
      <c r="G106" s="1">
        <v>2.3840068226933901E-2</v>
      </c>
      <c r="H106" s="1">
        <v>0.68156226759737004</v>
      </c>
      <c r="I106" t="s">
        <v>450</v>
      </c>
    </row>
    <row r="107" spans="1:9">
      <c r="A107" s="1">
        <v>3526</v>
      </c>
      <c r="B107" s="1" t="s">
        <v>189</v>
      </c>
      <c r="C107" s="1">
        <v>1.4085409106779101</v>
      </c>
      <c r="D107" s="1">
        <v>7.3961667695008497</v>
      </c>
      <c r="E107" s="1">
        <v>4.5635318592748497</v>
      </c>
      <c r="F107" s="1">
        <v>1.2105265174006501E-3</v>
      </c>
      <c r="G107" s="1">
        <v>4.3457995439775798E-2</v>
      </c>
      <c r="H107" s="1">
        <v>-0.69437561342516596</v>
      </c>
      <c r="I107" t="s">
        <v>341</v>
      </c>
    </row>
    <row r="108" spans="1:9">
      <c r="A108" s="1">
        <v>214</v>
      </c>
      <c r="B108" s="1" t="s">
        <v>102</v>
      </c>
      <c r="C108" s="1">
        <v>1.4080577029439301</v>
      </c>
      <c r="D108" s="1">
        <v>11.2154087337173</v>
      </c>
      <c r="E108" s="1">
        <v>5.3353663980067703</v>
      </c>
      <c r="F108" s="1">
        <v>4.0511478110780798E-4</v>
      </c>
      <c r="G108" s="1">
        <v>2.7224928292122499E-2</v>
      </c>
      <c r="H108" s="1">
        <v>0.39672328511655303</v>
      </c>
      <c r="I108" t="s">
        <v>360</v>
      </c>
    </row>
    <row r="109" spans="1:9">
      <c r="A109" s="1">
        <v>3063</v>
      </c>
      <c r="B109" s="1" t="s">
        <v>112</v>
      </c>
      <c r="C109" s="1">
        <v>1.4014750003615599</v>
      </c>
      <c r="D109" s="1">
        <v>7.3205324009332999</v>
      </c>
      <c r="E109" s="1">
        <v>5.2612770358497896</v>
      </c>
      <c r="F109" s="1">
        <v>4.4833124441998198E-4</v>
      </c>
      <c r="G109" s="1">
        <v>2.7308412861553801E-2</v>
      </c>
      <c r="H109" s="1">
        <v>0.29602315743024699</v>
      </c>
      <c r="I109" t="s">
        <v>437</v>
      </c>
    </row>
    <row r="110" spans="1:9">
      <c r="A110" s="1">
        <v>3317</v>
      </c>
      <c r="B110" s="1" t="s">
        <v>213</v>
      </c>
      <c r="C110" s="1">
        <v>1.3966180313779899</v>
      </c>
      <c r="D110" s="1">
        <v>8.5006224781695607</v>
      </c>
      <c r="E110" s="1">
        <v>4.41660112400674</v>
      </c>
      <c r="F110" s="1">
        <v>1.5055709431806301E-3</v>
      </c>
      <c r="G110" s="1">
        <v>4.7777482060151102E-2</v>
      </c>
      <c r="H110" s="1">
        <v>-0.91240988927061895</v>
      </c>
      <c r="I110" t="s">
        <v>417</v>
      </c>
    </row>
    <row r="111" spans="1:9">
      <c r="A111" s="1">
        <v>1481</v>
      </c>
      <c r="B111" s="1" t="s">
        <v>95</v>
      </c>
      <c r="C111" s="1">
        <v>1.39190839080512</v>
      </c>
      <c r="D111" s="1">
        <v>12.9873395103811</v>
      </c>
      <c r="E111" s="1">
        <v>5.4498105735899198</v>
      </c>
      <c r="F111" s="1">
        <v>3.46931215539637E-4</v>
      </c>
      <c r="G111" s="1">
        <v>2.5578022779871E-2</v>
      </c>
      <c r="H111" s="1">
        <v>0.55057843046083199</v>
      </c>
      <c r="I111" t="s">
        <v>428</v>
      </c>
    </row>
    <row r="112" spans="1:9">
      <c r="A112" s="1">
        <v>6751</v>
      </c>
      <c r="B112" s="1" t="s">
        <v>164</v>
      </c>
      <c r="C112" s="1">
        <v>1.38806383004459</v>
      </c>
      <c r="D112" s="1">
        <v>8.7316744175654506</v>
      </c>
      <c r="E112" s="1">
        <v>4.75762815072863</v>
      </c>
      <c r="F112" s="1">
        <v>9.1182129292500798E-4</v>
      </c>
      <c r="G112" s="1">
        <v>3.8019482434306001E-2</v>
      </c>
      <c r="H112" s="1">
        <v>-0.41131420524390699</v>
      </c>
      <c r="I112" t="s">
        <v>453</v>
      </c>
    </row>
    <row r="113" spans="1:9">
      <c r="A113" s="1">
        <v>6413</v>
      </c>
      <c r="B113" s="1" t="s">
        <v>225</v>
      </c>
      <c r="C113" s="1">
        <v>1.3831282411874399</v>
      </c>
      <c r="D113" s="1">
        <v>7.9703247702503104</v>
      </c>
      <c r="E113" s="1">
        <v>4.36476245528665</v>
      </c>
      <c r="F113" s="1">
        <v>1.62720314297642E-3</v>
      </c>
      <c r="G113" s="1">
        <v>4.83929360745173E-2</v>
      </c>
      <c r="H113" s="1">
        <v>-0.99008942090155805</v>
      </c>
      <c r="I113" t="s">
        <v>385</v>
      </c>
    </row>
    <row r="114" spans="1:9">
      <c r="A114" s="1">
        <v>3956</v>
      </c>
      <c r="B114" s="1" t="s">
        <v>109</v>
      </c>
      <c r="C114" s="1">
        <v>1.3801632428208299</v>
      </c>
      <c r="D114" s="1">
        <v>10.06549447968</v>
      </c>
      <c r="E114" s="1">
        <v>5.2799572997566901</v>
      </c>
      <c r="F114" s="1">
        <v>4.3698647323806098E-4</v>
      </c>
      <c r="G114" s="1">
        <v>2.7308412861553801E-2</v>
      </c>
      <c r="H114" s="1">
        <v>0.321494149810097</v>
      </c>
      <c r="I114" t="s">
        <v>389</v>
      </c>
    </row>
    <row r="115" spans="1:9">
      <c r="A115" s="1">
        <v>3202</v>
      </c>
      <c r="B115" s="1" t="s">
        <v>172</v>
      </c>
      <c r="C115" s="1">
        <v>1.3797626972096</v>
      </c>
      <c r="D115" s="1">
        <v>8.9615096752499603</v>
      </c>
      <c r="E115" s="1">
        <v>4.7067877200259298</v>
      </c>
      <c r="F115" s="1">
        <v>9.8155797432748098E-4</v>
      </c>
      <c r="G115" s="1">
        <v>3.8820312974314902E-2</v>
      </c>
      <c r="H115" s="1">
        <v>-0.48490374189003899</v>
      </c>
      <c r="I115" t="s">
        <v>391</v>
      </c>
    </row>
    <row r="116" spans="1:9">
      <c r="A116" s="1">
        <v>3122</v>
      </c>
      <c r="B116" s="1" t="s">
        <v>91</v>
      </c>
      <c r="C116" s="1">
        <v>1.3605920503504501</v>
      </c>
      <c r="D116" s="1">
        <v>7.1731180370939702</v>
      </c>
      <c r="E116" s="1">
        <v>5.4802058105233096</v>
      </c>
      <c r="F116" s="1">
        <v>3.3303859758728003E-4</v>
      </c>
      <c r="G116" s="1">
        <v>2.5184853855538099E-2</v>
      </c>
      <c r="H116" s="1">
        <v>0.59109560662983696</v>
      </c>
      <c r="I116" t="s">
        <v>430</v>
      </c>
    </row>
    <row r="117" spans="1:9">
      <c r="A117" s="1">
        <v>7828</v>
      </c>
      <c r="B117" s="1" t="s">
        <v>236</v>
      </c>
      <c r="C117" s="1">
        <v>1.3413845065323</v>
      </c>
      <c r="D117" s="1">
        <v>11.0315833326807</v>
      </c>
      <c r="E117" s="1">
        <v>4.3346348415943901</v>
      </c>
      <c r="F117" s="1">
        <v>1.7026575617878699E-3</v>
      </c>
      <c r="G117" s="1">
        <v>4.8794432318877701E-2</v>
      </c>
      <c r="H117" s="1">
        <v>-1.03541312218948</v>
      </c>
      <c r="I117" t="s">
        <v>338</v>
      </c>
    </row>
    <row r="118" spans="1:9">
      <c r="A118" s="1">
        <v>6977</v>
      </c>
      <c r="B118" s="1" t="s">
        <v>198</v>
      </c>
      <c r="C118" s="1">
        <v>1.33715823297506</v>
      </c>
      <c r="D118" s="1">
        <v>7.8096329437631899</v>
      </c>
      <c r="E118" s="1">
        <v>4.5184704766906796</v>
      </c>
      <c r="F118" s="1">
        <v>1.29384589121333E-3</v>
      </c>
      <c r="G118" s="1">
        <v>4.4554662416773097E-2</v>
      </c>
      <c r="H118" s="1">
        <v>-0.76090363025695096</v>
      </c>
      <c r="I118" t="s">
        <v>436</v>
      </c>
    </row>
    <row r="119" spans="1:9">
      <c r="A119" s="1">
        <v>7927</v>
      </c>
      <c r="B119" s="1" t="s">
        <v>116</v>
      </c>
      <c r="C119" s="1">
        <v>1.3356468838782301</v>
      </c>
      <c r="D119" s="1">
        <v>10.879320272019701</v>
      </c>
      <c r="E119" s="1">
        <v>5.2401921184540798</v>
      </c>
      <c r="F119" s="1">
        <v>4.61518182301839E-4</v>
      </c>
      <c r="G119" s="1">
        <v>2.73930845742998E-2</v>
      </c>
      <c r="H119" s="1">
        <v>0.26720748587649401</v>
      </c>
      <c r="I119" t="s">
        <v>449</v>
      </c>
    </row>
    <row r="120" spans="1:9">
      <c r="A120" s="1">
        <v>8006</v>
      </c>
      <c r="B120" s="1" t="s">
        <v>103</v>
      </c>
      <c r="C120" s="1">
        <v>1.33224597035315</v>
      </c>
      <c r="D120" s="1">
        <v>10.1480321819583</v>
      </c>
      <c r="E120" s="1">
        <v>5.3293370582449304</v>
      </c>
      <c r="F120" s="1">
        <v>4.0845839533529298E-4</v>
      </c>
      <c r="G120" s="1">
        <v>2.7224928292122499E-2</v>
      </c>
      <c r="H120" s="1">
        <v>0.38856061503589101</v>
      </c>
      <c r="I120" t="s">
        <v>418</v>
      </c>
    </row>
    <row r="121" spans="1:9">
      <c r="A121" s="1">
        <v>2013</v>
      </c>
      <c r="B121" s="1" t="s">
        <v>183</v>
      </c>
      <c r="C121" s="1">
        <v>1.32233858045905</v>
      </c>
      <c r="D121" s="1">
        <v>7.0342548198274502</v>
      </c>
      <c r="E121" s="1">
        <v>4.6061163353446402</v>
      </c>
      <c r="F121" s="1">
        <v>1.13702962050533E-3</v>
      </c>
      <c r="G121" s="1">
        <v>4.2275937527926598E-2</v>
      </c>
      <c r="H121" s="1">
        <v>-0.63178378169568505</v>
      </c>
      <c r="I121" t="s">
        <v>457</v>
      </c>
    </row>
    <row r="122" spans="1:9">
      <c r="A122" s="1">
        <v>6502</v>
      </c>
      <c r="B122" s="1" t="s">
        <v>188</v>
      </c>
      <c r="C122" s="1">
        <v>1.3221430656195201</v>
      </c>
      <c r="D122" s="1">
        <v>9.1169266675291993</v>
      </c>
      <c r="E122" s="1">
        <v>4.5637992674110297</v>
      </c>
      <c r="F122" s="1">
        <v>1.21004949772852E-3</v>
      </c>
      <c r="G122" s="1">
        <v>4.3457995439775798E-2</v>
      </c>
      <c r="H122" s="1">
        <v>-0.69398172068668695</v>
      </c>
      <c r="I122" t="s">
        <v>403</v>
      </c>
    </row>
    <row r="123" spans="1:9">
      <c r="A123" s="1">
        <v>4198</v>
      </c>
      <c r="B123" s="1" t="s">
        <v>153</v>
      </c>
      <c r="C123" s="1">
        <v>1.3184523736070199</v>
      </c>
      <c r="D123" s="1">
        <v>11.7011622099959</v>
      </c>
      <c r="E123" s="1">
        <v>4.8125050096277997</v>
      </c>
      <c r="F123" s="1">
        <v>8.4245111807763396E-4</v>
      </c>
      <c r="G123" s="1">
        <v>3.7787160718984199E-2</v>
      </c>
      <c r="H123" s="1">
        <v>-0.33232755597878499</v>
      </c>
      <c r="I123" t="s">
        <v>314</v>
      </c>
    </row>
    <row r="124" spans="1:9">
      <c r="A124" s="1">
        <v>7006</v>
      </c>
      <c r="B124" s="1" t="s">
        <v>212</v>
      </c>
      <c r="C124" s="1">
        <v>1.31843854266562</v>
      </c>
      <c r="D124" s="1">
        <v>8.8664625064952105</v>
      </c>
      <c r="E124" s="1">
        <v>4.4222863038916804</v>
      </c>
      <c r="F124" s="1">
        <v>1.4928322008904099E-3</v>
      </c>
      <c r="G124" s="1">
        <v>4.7693224314372902E-2</v>
      </c>
      <c r="H124" s="1">
        <v>-0.90391444551299704</v>
      </c>
      <c r="I124" t="s">
        <v>240</v>
      </c>
    </row>
    <row r="125" spans="1:9">
      <c r="A125" s="1">
        <v>3940</v>
      </c>
      <c r="B125" s="1" t="s">
        <v>146</v>
      </c>
      <c r="C125" s="1">
        <v>1.3100264487253099</v>
      </c>
      <c r="D125" s="1">
        <v>7.2056789134386001</v>
      </c>
      <c r="E125" s="1">
        <v>4.9009718359215002</v>
      </c>
      <c r="F125" s="1">
        <v>7.4223849889794302E-4</v>
      </c>
      <c r="G125" s="1">
        <v>3.51788422609541E-2</v>
      </c>
      <c r="H125" s="1">
        <v>-0.20597297152764901</v>
      </c>
      <c r="I125" t="s">
        <v>352</v>
      </c>
    </row>
    <row r="126" spans="1:9">
      <c r="A126" s="1">
        <v>2407</v>
      </c>
      <c r="B126" s="1" t="s">
        <v>79</v>
      </c>
      <c r="C126" s="1">
        <v>1.30542215965605</v>
      </c>
      <c r="D126" s="1">
        <v>6.8087693134500196</v>
      </c>
      <c r="E126" s="1">
        <v>5.7134825515285899</v>
      </c>
      <c r="F126" s="1">
        <v>2.4442031835944099E-4</v>
      </c>
      <c r="G126" s="1">
        <v>2.21933649070373E-2</v>
      </c>
      <c r="H126" s="1">
        <v>0.89725153625957899</v>
      </c>
      <c r="I126" t="s">
        <v>328</v>
      </c>
    </row>
    <row r="127" spans="1:9">
      <c r="A127" s="1">
        <v>2574</v>
      </c>
      <c r="B127" s="1" t="s">
        <v>106</v>
      </c>
      <c r="C127" s="1">
        <v>1.2887736690165299</v>
      </c>
      <c r="D127" s="1">
        <v>6.8381761816442204</v>
      </c>
      <c r="E127" s="1">
        <v>5.3047807151815896</v>
      </c>
      <c r="F127" s="1">
        <v>4.22386295829559E-4</v>
      </c>
      <c r="G127" s="1">
        <v>2.7308412861553801E-2</v>
      </c>
      <c r="H127" s="1">
        <v>0.35525663412221697</v>
      </c>
      <c r="I127" t="s">
        <v>466</v>
      </c>
    </row>
    <row r="128" spans="1:9">
      <c r="A128" s="1">
        <v>7161</v>
      </c>
      <c r="B128" s="1" t="s">
        <v>98</v>
      </c>
      <c r="C128" s="1">
        <v>1.2797383230238899</v>
      </c>
      <c r="D128" s="1">
        <v>7.6820015796937904</v>
      </c>
      <c r="E128" s="1">
        <v>5.4025354704829098</v>
      </c>
      <c r="F128" s="1">
        <v>3.6979496879032802E-4</v>
      </c>
      <c r="G128" s="1">
        <v>2.6582095006544799E-2</v>
      </c>
      <c r="H128" s="1">
        <v>0.487272417081482</v>
      </c>
      <c r="I128" t="s">
        <v>423</v>
      </c>
    </row>
    <row r="129" spans="1:9">
      <c r="A129" s="1">
        <v>8049</v>
      </c>
      <c r="B129" s="1" t="s">
        <v>145</v>
      </c>
      <c r="C129" s="1">
        <v>1.26688807569613</v>
      </c>
      <c r="D129" s="1">
        <v>8.7460552121120596</v>
      </c>
      <c r="E129" s="1">
        <v>4.90442758709833</v>
      </c>
      <c r="F129" s="1">
        <v>7.3859261350147005E-4</v>
      </c>
      <c r="G129" s="1">
        <v>3.51788422609541E-2</v>
      </c>
      <c r="H129" s="1">
        <v>-0.20106185725665099</v>
      </c>
      <c r="I129" t="s">
        <v>351</v>
      </c>
    </row>
    <row r="130" spans="1:9">
      <c r="A130" s="1">
        <v>8567</v>
      </c>
      <c r="B130" s="1" t="s">
        <v>96</v>
      </c>
      <c r="C130" s="1">
        <v>1.25648252277613</v>
      </c>
      <c r="D130" s="1">
        <v>11.030830576441399</v>
      </c>
      <c r="E130" s="1">
        <v>5.4300329958039599</v>
      </c>
      <c r="F130" s="1">
        <v>3.5630543219310797E-4</v>
      </c>
      <c r="G130" s="1">
        <v>2.5902539312393599E-2</v>
      </c>
      <c r="H130" s="1">
        <v>0.52413695079435796</v>
      </c>
      <c r="I130" t="s">
        <v>396</v>
      </c>
    </row>
    <row r="131" spans="1:9">
      <c r="A131" s="1">
        <v>1153</v>
      </c>
      <c r="B131" s="1" t="s">
        <v>135</v>
      </c>
      <c r="C131" s="1">
        <v>1.2514896523775101</v>
      </c>
      <c r="D131" s="1">
        <v>10.595851224894901</v>
      </c>
      <c r="E131" s="1">
        <v>5.0038802961112303</v>
      </c>
      <c r="F131" s="1">
        <v>6.4147824668560598E-4</v>
      </c>
      <c r="G131" s="1">
        <v>3.28535144399364E-2</v>
      </c>
      <c r="H131" s="1">
        <v>-6.0522400445792698E-2</v>
      </c>
      <c r="I131" t="s">
        <v>467</v>
      </c>
    </row>
    <row r="132" spans="1:9">
      <c r="A132" s="1">
        <v>4790</v>
      </c>
      <c r="B132" s="1" t="s">
        <v>126</v>
      </c>
      <c r="C132" s="1">
        <v>1.2514333665470501</v>
      </c>
      <c r="D132" s="1">
        <v>7.8879767595002397</v>
      </c>
      <c r="E132" s="1">
        <v>5.1389827407375899</v>
      </c>
      <c r="F132" s="1">
        <v>5.30890443473317E-4</v>
      </c>
      <c r="G132" s="1">
        <v>2.9355519008979699E-2</v>
      </c>
      <c r="H132" s="1">
        <v>0.127917563063872</v>
      </c>
      <c r="I132" t="s">
        <v>371</v>
      </c>
    </row>
    <row r="133" spans="1:9">
      <c r="A133" s="1">
        <v>2575</v>
      </c>
      <c r="B133" s="1" t="s">
        <v>211</v>
      </c>
      <c r="C133" s="1">
        <v>1.2411407034183499</v>
      </c>
      <c r="D133" s="1">
        <v>7.0675880247468896</v>
      </c>
      <c r="E133" s="1">
        <v>4.4228684479484999</v>
      </c>
      <c r="F133" s="1">
        <v>1.49153428198171E-3</v>
      </c>
      <c r="G133" s="1">
        <v>4.7693224314372902E-2</v>
      </c>
      <c r="H133" s="1">
        <v>-0.90304480529539799</v>
      </c>
      <c r="I133" t="s">
        <v>466</v>
      </c>
    </row>
    <row r="134" spans="1:9">
      <c r="A134" s="1">
        <v>3225</v>
      </c>
      <c r="B134" s="1" t="s">
        <v>107</v>
      </c>
      <c r="C134" s="1">
        <v>1.2387379908262</v>
      </c>
      <c r="D134" s="1">
        <v>9.1543414411375696</v>
      </c>
      <c r="E134" s="1">
        <v>5.3001182937524698</v>
      </c>
      <c r="F134" s="1">
        <v>4.2508800507527999E-4</v>
      </c>
      <c r="G134" s="1">
        <v>2.7308412861553801E-2</v>
      </c>
      <c r="H134" s="1">
        <v>0.34892262996443102</v>
      </c>
      <c r="I134" t="s">
        <v>392</v>
      </c>
    </row>
    <row r="135" spans="1:9">
      <c r="A135" s="1">
        <v>4121</v>
      </c>
      <c r="B135" s="1" t="s">
        <v>117</v>
      </c>
      <c r="C135" s="1">
        <v>1.2376223754854501</v>
      </c>
      <c r="D135" s="1">
        <v>10.2845885808244</v>
      </c>
      <c r="E135" s="1">
        <v>5.2368543188154897</v>
      </c>
      <c r="F135" s="1">
        <v>4.6364367584602001E-4</v>
      </c>
      <c r="G135" s="1">
        <v>2.73930845742998E-2</v>
      </c>
      <c r="H135" s="1">
        <v>0.26263948212820298</v>
      </c>
      <c r="I135" t="s">
        <v>415</v>
      </c>
    </row>
    <row r="136" spans="1:9">
      <c r="A136" s="1">
        <v>8058</v>
      </c>
      <c r="B136" s="1" t="s">
        <v>234</v>
      </c>
      <c r="C136" s="1">
        <v>1.23684856718618</v>
      </c>
      <c r="D136" s="1">
        <v>8.0863387268482203</v>
      </c>
      <c r="E136" s="1">
        <v>4.3364418139298504</v>
      </c>
      <c r="F136" s="1">
        <v>1.69802879889918E-3</v>
      </c>
      <c r="G136" s="1">
        <v>4.8794432318877701E-2</v>
      </c>
      <c r="H136" s="1">
        <v>-1.0326910675583401</v>
      </c>
      <c r="I136" t="s">
        <v>440</v>
      </c>
    </row>
    <row r="137" spans="1:9">
      <c r="A137" s="1">
        <v>1231</v>
      </c>
      <c r="B137" s="1" t="s">
        <v>132</v>
      </c>
      <c r="C137" s="1">
        <v>1.23062356552859</v>
      </c>
      <c r="D137" s="1">
        <v>7.55745644291689</v>
      </c>
      <c r="E137" s="1">
        <v>5.0308912651500002</v>
      </c>
      <c r="F137" s="1">
        <v>6.1753426131678699E-4</v>
      </c>
      <c r="G137" s="1">
        <v>3.2650989169165701E-2</v>
      </c>
      <c r="H137" s="1">
        <v>-2.2619056017387801E-2</v>
      </c>
      <c r="I137" t="s">
        <v>421</v>
      </c>
    </row>
    <row r="138" spans="1:9">
      <c r="A138" s="1">
        <v>8244</v>
      </c>
      <c r="B138" s="1" t="s">
        <v>136</v>
      </c>
      <c r="C138" s="1">
        <v>1.2299476646524099</v>
      </c>
      <c r="D138" s="1">
        <v>9.0491249241205907</v>
      </c>
      <c r="E138" s="1">
        <v>5.0024667448507696</v>
      </c>
      <c r="F138" s="1">
        <v>6.4275841351657005E-4</v>
      </c>
      <c r="G138" s="1">
        <v>3.28535144399364E-2</v>
      </c>
      <c r="H138" s="1">
        <v>-6.2509117945528395E-2</v>
      </c>
      <c r="I138" t="s">
        <v>339</v>
      </c>
    </row>
    <row r="139" spans="1:9">
      <c r="A139" s="1">
        <v>2080</v>
      </c>
      <c r="B139" s="1" t="s">
        <v>168</v>
      </c>
      <c r="C139" s="1">
        <v>1.2105478579568101</v>
      </c>
      <c r="D139" s="1">
        <v>8.7072116530176302</v>
      </c>
      <c r="E139" s="1">
        <v>4.7341540194705098</v>
      </c>
      <c r="F139" s="1">
        <v>9.4333840532777205E-4</v>
      </c>
      <c r="G139" s="1">
        <v>3.84195952215464E-2</v>
      </c>
      <c r="H139" s="1">
        <v>-0.4452428999254</v>
      </c>
      <c r="I139" t="s">
        <v>410</v>
      </c>
    </row>
    <row r="140" spans="1:9">
      <c r="A140" s="1">
        <v>2155</v>
      </c>
      <c r="B140" s="1" t="s">
        <v>169</v>
      </c>
      <c r="C140" s="1">
        <v>1.2065171229323</v>
      </c>
      <c r="D140" s="1">
        <v>8.7216136137360696</v>
      </c>
      <c r="E140" s="1">
        <v>4.7241465838800503</v>
      </c>
      <c r="F140" s="1">
        <v>9.5712695716445001E-4</v>
      </c>
      <c r="G140" s="1">
        <v>3.8604360486504903E-2</v>
      </c>
      <c r="H140" s="1">
        <v>-0.45973297450163297</v>
      </c>
      <c r="I140" t="s">
        <v>456</v>
      </c>
    </row>
    <row r="141" spans="1:9">
      <c r="A141" s="1">
        <v>1167</v>
      </c>
      <c r="B141" s="1" t="s">
        <v>206</v>
      </c>
      <c r="C141" s="1">
        <v>1.20617043156099</v>
      </c>
      <c r="D141" s="1">
        <v>7.5600496350602899</v>
      </c>
      <c r="E141" s="1">
        <v>4.47091142740382</v>
      </c>
      <c r="F141" s="1">
        <v>1.38845093732329E-3</v>
      </c>
      <c r="G141" s="1">
        <v>4.5875991560325E-2</v>
      </c>
      <c r="H141" s="1">
        <v>-0.83144628150927902</v>
      </c>
      <c r="I141" t="s">
        <v>347</v>
      </c>
    </row>
    <row r="142" spans="1:9">
      <c r="A142" s="1">
        <v>5448</v>
      </c>
      <c r="B142" s="1" t="s">
        <v>125</v>
      </c>
      <c r="C142" s="1">
        <v>1.2018538175351099</v>
      </c>
      <c r="D142" s="1">
        <v>9.48462279409312</v>
      </c>
      <c r="E142" s="1">
        <v>5.1487064753879199</v>
      </c>
      <c r="F142" s="1">
        <v>5.2376240486912595E-4</v>
      </c>
      <c r="G142" s="1">
        <v>2.9148222609039199E-2</v>
      </c>
      <c r="H142" s="1">
        <v>0.14136975663548201</v>
      </c>
      <c r="I142" t="s">
        <v>441</v>
      </c>
    </row>
    <row r="143" spans="1:9">
      <c r="A143" s="1">
        <v>4010</v>
      </c>
      <c r="B143" s="1" t="s">
        <v>151</v>
      </c>
      <c r="C143" s="1">
        <v>1.2008515916946401</v>
      </c>
      <c r="D143" s="1">
        <v>12.3966419484358</v>
      </c>
      <c r="E143" s="1">
        <v>4.83069764594745</v>
      </c>
      <c r="F143" s="1">
        <v>8.2071786613438101E-4</v>
      </c>
      <c r="G143" s="1">
        <v>3.7457737107275998E-2</v>
      </c>
      <c r="H143" s="1">
        <v>-0.306244584893197</v>
      </c>
      <c r="I143" t="s">
        <v>364</v>
      </c>
    </row>
    <row r="144" spans="1:9">
      <c r="A144" s="1">
        <v>36</v>
      </c>
      <c r="B144" s="1" t="s">
        <v>194</v>
      </c>
      <c r="C144" s="1">
        <v>1.19950433044907</v>
      </c>
      <c r="D144" s="1">
        <v>10.3747560639619</v>
      </c>
      <c r="E144" s="1">
        <v>4.5509904099661203</v>
      </c>
      <c r="F144" s="1">
        <v>1.2331255203118E-3</v>
      </c>
      <c r="G144" s="1">
        <v>4.3457995439775798E-2</v>
      </c>
      <c r="H144" s="1">
        <v>-0.712861210183248</v>
      </c>
      <c r="I144" t="s">
        <v>379</v>
      </c>
    </row>
    <row r="145" spans="1:9">
      <c r="A145" s="1">
        <v>325</v>
      </c>
      <c r="B145" s="1" t="s">
        <v>141</v>
      </c>
      <c r="C145" s="1">
        <v>1.1979088866418399</v>
      </c>
      <c r="D145" s="1">
        <v>9.7503660708476705</v>
      </c>
      <c r="E145" s="1">
        <v>4.9362183211369803</v>
      </c>
      <c r="F145" s="1">
        <v>7.0593892435434895E-4</v>
      </c>
      <c r="G145" s="1">
        <v>3.48704509552984E-2</v>
      </c>
      <c r="H145" s="1">
        <v>-0.155969842320794</v>
      </c>
      <c r="I145" t="s">
        <v>398</v>
      </c>
    </row>
    <row r="146" spans="1:9">
      <c r="A146" s="1">
        <v>3905</v>
      </c>
      <c r="B146" s="1" t="s">
        <v>207</v>
      </c>
      <c r="C146" s="1">
        <v>1.1835746475325299</v>
      </c>
      <c r="D146" s="1">
        <v>7.3890385812094799</v>
      </c>
      <c r="E146" s="1">
        <v>4.4685521471806204</v>
      </c>
      <c r="F146" s="1">
        <v>1.3933318720598901E-3</v>
      </c>
      <c r="G146" s="1">
        <v>4.5875991560325E-2</v>
      </c>
      <c r="H146" s="1">
        <v>-0.83495441309026197</v>
      </c>
      <c r="I146" t="s">
        <v>337</v>
      </c>
    </row>
    <row r="147" spans="1:9">
      <c r="A147" s="1">
        <v>6644</v>
      </c>
      <c r="B147" s="1" t="s">
        <v>204</v>
      </c>
      <c r="C147" s="1">
        <v>1.1682047136540901</v>
      </c>
      <c r="D147" s="1">
        <v>8.0770525870639496</v>
      </c>
      <c r="E147" s="1">
        <v>4.4897861675548798</v>
      </c>
      <c r="F147" s="1">
        <v>1.3500517585618699E-3</v>
      </c>
      <c r="G147" s="1">
        <v>4.5152847053322703E-2</v>
      </c>
      <c r="H147" s="1">
        <v>-0.80341002320997901</v>
      </c>
      <c r="I147" t="s">
        <v>395</v>
      </c>
    </row>
    <row r="148" spans="1:9">
      <c r="A148" s="1">
        <v>7147</v>
      </c>
      <c r="B148" s="1" t="s">
        <v>150</v>
      </c>
      <c r="C148" s="1">
        <v>1.16712277186989</v>
      </c>
      <c r="D148" s="1">
        <v>10.863776733995699</v>
      </c>
      <c r="E148" s="1">
        <v>4.8381262806027001</v>
      </c>
      <c r="F148" s="1">
        <v>8.1201670810302602E-4</v>
      </c>
      <c r="G148" s="1">
        <v>3.7257745340939903E-2</v>
      </c>
      <c r="H148" s="1">
        <v>-0.29560878246199801</v>
      </c>
      <c r="I148" t="s">
        <v>386</v>
      </c>
    </row>
    <row r="149" spans="1:9">
      <c r="A149" s="1">
        <v>7959</v>
      </c>
      <c r="B149" s="1" t="s">
        <v>143</v>
      </c>
      <c r="C149" s="1">
        <v>1.16511527293925</v>
      </c>
      <c r="D149" s="1">
        <v>6.9098396215553004</v>
      </c>
      <c r="E149" s="1">
        <v>4.91876580163576</v>
      </c>
      <c r="F149" s="1">
        <v>7.2366917946613903E-4</v>
      </c>
      <c r="G149" s="1">
        <v>3.51788422609541E-2</v>
      </c>
      <c r="H149" s="1">
        <v>-0.180705048270037</v>
      </c>
      <c r="I149" t="s">
        <v>408</v>
      </c>
    </row>
    <row r="150" spans="1:9">
      <c r="A150" s="1">
        <v>7712</v>
      </c>
      <c r="B150" s="1" t="s">
        <v>203</v>
      </c>
      <c r="C150" s="1">
        <v>1.15774188618885</v>
      </c>
      <c r="D150" s="1">
        <v>7.9628053555961396</v>
      </c>
      <c r="E150" s="1">
        <v>4.5036226442775904</v>
      </c>
      <c r="F150" s="1">
        <v>1.32262172612694E-3</v>
      </c>
      <c r="G150" s="1">
        <v>4.4740921606160701E-2</v>
      </c>
      <c r="H150" s="1">
        <v>-0.78289095601013403</v>
      </c>
      <c r="I150" t="s">
        <v>293</v>
      </c>
    </row>
    <row r="151" spans="1:9">
      <c r="A151" s="1">
        <v>8010</v>
      </c>
      <c r="B151" s="1" t="s">
        <v>184</v>
      </c>
      <c r="C151" s="1">
        <v>1.1471671458070101</v>
      </c>
      <c r="D151" s="1">
        <v>11.1703806445017</v>
      </c>
      <c r="E151" s="1">
        <v>4.6006568116070197</v>
      </c>
      <c r="F151" s="1">
        <v>1.14618025146329E-3</v>
      </c>
      <c r="G151" s="1">
        <v>4.2433265446876901E-2</v>
      </c>
      <c r="H151" s="1">
        <v>-0.63979310504667497</v>
      </c>
      <c r="I151" t="s">
        <v>434</v>
      </c>
    </row>
    <row r="152" spans="1:9">
      <c r="A152" s="1">
        <v>5052</v>
      </c>
      <c r="B152" s="1" t="s">
        <v>144</v>
      </c>
      <c r="C152" s="1">
        <v>1.14200035549717</v>
      </c>
      <c r="D152" s="1">
        <v>7.4778929946793697</v>
      </c>
      <c r="E152" s="1">
        <v>4.9139152454064501</v>
      </c>
      <c r="F152" s="1">
        <v>7.2868123181131798E-4</v>
      </c>
      <c r="G152" s="1">
        <v>3.51788422609541E-2</v>
      </c>
      <c r="H152" s="1">
        <v>-0.18758809036872601</v>
      </c>
      <c r="I152" t="s">
        <v>400</v>
      </c>
    </row>
    <row r="153" spans="1:9">
      <c r="A153" s="1">
        <v>1412</v>
      </c>
      <c r="B153" s="1" t="s">
        <v>220</v>
      </c>
      <c r="C153" s="1">
        <v>1.1386797822018799</v>
      </c>
      <c r="D153" s="1">
        <v>8.3380428856057396</v>
      </c>
      <c r="E153" s="1">
        <v>4.3767379399735198</v>
      </c>
      <c r="F153" s="1">
        <v>1.5982049402178901E-3</v>
      </c>
      <c r="G153" s="1">
        <v>4.83929360745173E-2</v>
      </c>
      <c r="H153" s="1">
        <v>-0.97210981780115502</v>
      </c>
      <c r="I153" t="s">
        <v>358</v>
      </c>
    </row>
    <row r="154" spans="1:9">
      <c r="A154" s="1">
        <v>6000</v>
      </c>
      <c r="B154" s="1" t="s">
        <v>156</v>
      </c>
      <c r="C154" s="1">
        <v>1.1310198709938999</v>
      </c>
      <c r="D154" s="1">
        <v>8.6195430052013204</v>
      </c>
      <c r="E154" s="1">
        <v>4.7968620935032602</v>
      </c>
      <c r="F154" s="1">
        <v>8.6163104343800197E-4</v>
      </c>
      <c r="G154" s="1">
        <v>3.7964169019211201E-2</v>
      </c>
      <c r="H154" s="1">
        <v>-0.35479581959530498</v>
      </c>
      <c r="I154" t="s">
        <v>399</v>
      </c>
    </row>
    <row r="155" spans="1:9">
      <c r="A155" s="1">
        <v>5748</v>
      </c>
      <c r="B155" s="1" t="s">
        <v>161</v>
      </c>
      <c r="C155" s="1">
        <v>1.1078780123227201</v>
      </c>
      <c r="D155" s="1">
        <v>10.043514455205401</v>
      </c>
      <c r="E155" s="1">
        <v>4.7639375512996098</v>
      </c>
      <c r="F155" s="1">
        <v>9.0354340917866201E-4</v>
      </c>
      <c r="G155" s="1">
        <v>3.8019482434306001E-2</v>
      </c>
      <c r="H155" s="1">
        <v>-0.40220923597539199</v>
      </c>
      <c r="I155" t="s">
        <v>375</v>
      </c>
    </row>
    <row r="156" spans="1:9">
      <c r="A156" s="1">
        <v>4830</v>
      </c>
      <c r="B156" s="1" t="s">
        <v>174</v>
      </c>
      <c r="C156" s="1">
        <v>1.10162259496784</v>
      </c>
      <c r="D156" s="1">
        <v>7.74580183187605</v>
      </c>
      <c r="E156" s="1">
        <v>4.6846698298516696</v>
      </c>
      <c r="F156" s="1">
        <v>1.01365648450639E-3</v>
      </c>
      <c r="G156" s="1">
        <v>3.9744549251600501E-2</v>
      </c>
      <c r="H156" s="1">
        <v>-0.51704186539861696</v>
      </c>
      <c r="I156" t="s">
        <v>405</v>
      </c>
    </row>
    <row r="157" spans="1:9">
      <c r="A157" s="1">
        <v>8523</v>
      </c>
      <c r="B157" s="1" t="s">
        <v>209</v>
      </c>
      <c r="C157" s="1">
        <v>1.07703862171987</v>
      </c>
      <c r="D157" s="1">
        <v>9.1942853612861306</v>
      </c>
      <c r="E157" s="1">
        <v>4.46132919642264</v>
      </c>
      <c r="F157" s="1">
        <v>1.40838879738312E-3</v>
      </c>
      <c r="G157" s="1">
        <v>4.5915890126404797E-2</v>
      </c>
      <c r="H157" s="1">
        <v>-0.845699670226288</v>
      </c>
      <c r="I157" t="s">
        <v>311</v>
      </c>
    </row>
    <row r="158" spans="1:9">
      <c r="A158" s="1">
        <v>6663</v>
      </c>
      <c r="B158" s="1" t="s">
        <v>186</v>
      </c>
      <c r="C158" s="1">
        <v>1.0753981414553999</v>
      </c>
      <c r="D158" s="1">
        <v>8.8280757755678891</v>
      </c>
      <c r="E158" s="1">
        <v>4.5821783430279703</v>
      </c>
      <c r="F158" s="1">
        <v>1.1777392627590601E-3</v>
      </c>
      <c r="G158" s="1">
        <v>4.3150938839587899E-2</v>
      </c>
      <c r="H158" s="1">
        <v>-0.66693498170196097</v>
      </c>
      <c r="I158" t="s">
        <v>393</v>
      </c>
    </row>
    <row r="159" spans="1:9">
      <c r="A159" s="1">
        <v>1742</v>
      </c>
      <c r="B159" s="1" t="s">
        <v>165</v>
      </c>
      <c r="C159" s="1">
        <v>1.0737372155859899</v>
      </c>
      <c r="D159" s="1">
        <v>8.3667354706335892</v>
      </c>
      <c r="E159" s="1">
        <v>4.7546942465172304</v>
      </c>
      <c r="F159" s="1">
        <v>9.1569813890751499E-4</v>
      </c>
      <c r="G159" s="1">
        <v>3.8019482434306001E-2</v>
      </c>
      <c r="H159" s="1">
        <v>-0.41555014589021899</v>
      </c>
      <c r="I159" t="s">
        <v>407</v>
      </c>
    </row>
    <row r="160" spans="1:9">
      <c r="A160" s="1">
        <v>2994</v>
      </c>
      <c r="B160" s="1" t="s">
        <v>227</v>
      </c>
      <c r="C160" s="1">
        <v>1.0576742187770301</v>
      </c>
      <c r="D160" s="1">
        <v>9.0755132652075403</v>
      </c>
      <c r="E160" s="1">
        <v>4.3626114230047399</v>
      </c>
      <c r="F160" s="1">
        <v>1.6324707795936501E-3</v>
      </c>
      <c r="G160" s="1">
        <v>4.83929360745173E-2</v>
      </c>
      <c r="H160" s="1">
        <v>-0.99332109771716803</v>
      </c>
      <c r="I160" t="s">
        <v>374</v>
      </c>
    </row>
    <row r="161" spans="1:9">
      <c r="A161" s="1">
        <v>7497</v>
      </c>
      <c r="B161" s="1" t="s">
        <v>215</v>
      </c>
      <c r="C161" s="1">
        <v>1.0557344852767501</v>
      </c>
      <c r="D161" s="1">
        <v>8.1877749365909303</v>
      </c>
      <c r="E161" s="1">
        <v>4.39859813398005</v>
      </c>
      <c r="F161" s="1">
        <v>1.5466787114199101E-3</v>
      </c>
      <c r="G161" s="1">
        <v>4.83929360745173E-2</v>
      </c>
      <c r="H161" s="1">
        <v>-0.939343019686257</v>
      </c>
      <c r="I161" t="s">
        <v>452</v>
      </c>
    </row>
    <row r="162" spans="1:9">
      <c r="A162" s="1">
        <v>2727</v>
      </c>
      <c r="B162" s="1" t="s">
        <v>224</v>
      </c>
      <c r="C162" s="1">
        <v>1.04627257933176</v>
      </c>
      <c r="D162" s="1">
        <v>10.4754025966305</v>
      </c>
      <c r="E162" s="1">
        <v>4.3686686147345801</v>
      </c>
      <c r="F162" s="1">
        <v>1.6176835357956201E-3</v>
      </c>
      <c r="G162" s="1">
        <v>4.83929360745173E-2</v>
      </c>
      <c r="H162" s="1">
        <v>-0.98422257057259499</v>
      </c>
      <c r="I162" t="s">
        <v>435</v>
      </c>
    </row>
    <row r="163" spans="1:9">
      <c r="A163" s="1">
        <v>8180</v>
      </c>
      <c r="B163" s="1" t="s">
        <v>210</v>
      </c>
      <c r="C163" s="1">
        <v>1.0375799476258301</v>
      </c>
      <c r="D163" s="1">
        <v>7.8804297595875497</v>
      </c>
      <c r="E163" s="1">
        <v>4.4562141003836704</v>
      </c>
      <c r="F163" s="1">
        <v>1.4191564220465301E-3</v>
      </c>
      <c r="G163" s="1">
        <v>4.6021215400651599E-2</v>
      </c>
      <c r="H163" s="1">
        <v>-0.85331380482542596</v>
      </c>
      <c r="I163" t="s">
        <v>425</v>
      </c>
    </row>
    <row r="164" spans="1:9">
      <c r="A164" s="1">
        <v>2937</v>
      </c>
      <c r="B164" s="1" t="s">
        <v>230</v>
      </c>
      <c r="C164" s="1">
        <v>1.0259741845202499</v>
      </c>
      <c r="D164" s="1">
        <v>9.3940237154743098</v>
      </c>
      <c r="E164" s="1">
        <v>4.35802357590131</v>
      </c>
      <c r="F164" s="1">
        <v>1.6437665511052099E-3</v>
      </c>
      <c r="G164" s="1">
        <v>4.83929360745173E-2</v>
      </c>
      <c r="H164" s="1">
        <v>-1.0002160282246</v>
      </c>
      <c r="I164" t="s">
        <v>336</v>
      </c>
    </row>
    <row r="165" spans="1:9">
      <c r="A165" s="1">
        <v>980</v>
      </c>
      <c r="B165" s="1" t="s">
        <v>216</v>
      </c>
      <c r="C165" s="1">
        <v>1.0057671619339801</v>
      </c>
      <c r="D165" s="1">
        <v>10.717118839806099</v>
      </c>
      <c r="E165" s="1">
        <v>4.3957414873668101</v>
      </c>
      <c r="F165" s="1">
        <v>1.5533105307874899E-3</v>
      </c>
      <c r="G165" s="1">
        <v>4.83929360745173E-2</v>
      </c>
      <c r="H165" s="1">
        <v>-0.94362099185204495</v>
      </c>
      <c r="I165" t="s">
        <v>283</v>
      </c>
    </row>
    <row r="166" spans="1:9">
      <c r="A166" s="3">
        <v>5591</v>
      </c>
      <c r="B166" s="3" t="s">
        <v>231</v>
      </c>
      <c r="C166" s="3">
        <v>-1.078437402029</v>
      </c>
      <c r="D166" s="3">
        <v>8.1210809457398305</v>
      </c>
      <c r="E166" s="3">
        <v>-4.3457215088574896</v>
      </c>
      <c r="F166" s="3">
        <v>1.6744675200991101E-3</v>
      </c>
      <c r="G166" s="3">
        <v>4.8794432318877701E-2</v>
      </c>
      <c r="H166" s="3">
        <v>-1.01871932410564</v>
      </c>
      <c r="I166" s="3" t="s">
        <v>455</v>
      </c>
    </row>
    <row r="167" spans="1:9">
      <c r="A167" s="3">
        <v>3803</v>
      </c>
      <c r="B167" s="3" t="s">
        <v>163</v>
      </c>
      <c r="C167" s="3">
        <v>-1.0912653331945701</v>
      </c>
      <c r="D167" s="3">
        <v>8.7764231047685097</v>
      </c>
      <c r="E167" s="3">
        <v>-4.7598450025794801</v>
      </c>
      <c r="F167" s="3">
        <v>9.0890359756175103E-4</v>
      </c>
      <c r="G167" s="3">
        <v>3.8019482434306001E-2</v>
      </c>
      <c r="H167" s="3">
        <v>-0.40811441407291399</v>
      </c>
      <c r="I167" s="3" t="s">
        <v>372</v>
      </c>
    </row>
    <row r="168" spans="1:9">
      <c r="A168" s="3">
        <v>6251</v>
      </c>
      <c r="B168" s="3" t="s">
        <v>205</v>
      </c>
      <c r="C168" s="3">
        <v>-1.0967357605083401</v>
      </c>
      <c r="D168" s="3">
        <v>11.436206822620401</v>
      </c>
      <c r="E168" s="3">
        <v>-4.4854203595839399</v>
      </c>
      <c r="F168" s="3">
        <v>1.35883198383277E-3</v>
      </c>
      <c r="G168" s="3">
        <v>4.5255925453827998E-2</v>
      </c>
      <c r="H168" s="3">
        <v>-0.809890256343341</v>
      </c>
      <c r="I168" s="3" t="s">
        <v>409</v>
      </c>
    </row>
    <row r="169" spans="1:9">
      <c r="A169" s="3">
        <v>3955</v>
      </c>
      <c r="B169" s="3" t="s">
        <v>190</v>
      </c>
      <c r="C169" s="3">
        <v>-1.1027166686616401</v>
      </c>
      <c r="D169" s="3">
        <v>10.877347843745</v>
      </c>
      <c r="E169" s="3">
        <v>-4.5621302760032503</v>
      </c>
      <c r="F169" s="3">
        <v>1.2130300328075799E-3</v>
      </c>
      <c r="G169" s="3">
        <v>4.3457995439775798E-2</v>
      </c>
      <c r="H169" s="3">
        <v>-0.69644032356751795</v>
      </c>
      <c r="I169" s="3" t="s">
        <v>458</v>
      </c>
    </row>
    <row r="170" spans="1:9">
      <c r="A170" s="3">
        <v>3831</v>
      </c>
      <c r="B170" s="3" t="s">
        <v>222</v>
      </c>
      <c r="C170" s="3">
        <v>-1.11686467088982</v>
      </c>
      <c r="D170" s="3">
        <v>8.1816883940321503</v>
      </c>
      <c r="E170" s="3">
        <v>-4.3717831001489698</v>
      </c>
      <c r="F170" s="3">
        <v>1.6101357198701901E-3</v>
      </c>
      <c r="G170" s="3">
        <v>4.83929360745173E-2</v>
      </c>
      <c r="H170" s="3">
        <v>-0.979546347692825</v>
      </c>
      <c r="I170" s="3" t="s">
        <v>263</v>
      </c>
    </row>
    <row r="171" spans="1:9">
      <c r="A171" s="3">
        <v>1561</v>
      </c>
      <c r="B171" s="3" t="s">
        <v>237</v>
      </c>
      <c r="C171" s="3">
        <v>-1.1336221312952099</v>
      </c>
      <c r="D171" s="3">
        <v>11.3550364035142</v>
      </c>
      <c r="E171" s="3">
        <v>-4.3197722274198602</v>
      </c>
      <c r="F171" s="3">
        <v>1.7412422055253301E-3</v>
      </c>
      <c r="G171" s="3">
        <v>4.9734951208150698E-2</v>
      </c>
      <c r="H171" s="3">
        <v>-1.0578200855611299</v>
      </c>
      <c r="I171" s="3" t="s">
        <v>281</v>
      </c>
    </row>
    <row r="172" spans="1:9">
      <c r="A172" s="3">
        <v>8498</v>
      </c>
      <c r="B172" s="3" t="s">
        <v>173</v>
      </c>
      <c r="C172" s="3">
        <v>-1.13790054122004</v>
      </c>
      <c r="D172" s="3">
        <v>10.165475472793799</v>
      </c>
      <c r="E172" s="3">
        <v>-4.70397140548903</v>
      </c>
      <c r="F172" s="3">
        <v>9.8558411098712798E-4</v>
      </c>
      <c r="G172" s="3">
        <v>3.8820312974314902E-2</v>
      </c>
      <c r="H172" s="3">
        <v>-0.48899180605017001</v>
      </c>
      <c r="I172" s="3" t="s">
        <v>340</v>
      </c>
    </row>
    <row r="173" spans="1:9">
      <c r="A173" s="3">
        <v>3576</v>
      </c>
      <c r="B173" s="3" t="s">
        <v>232</v>
      </c>
      <c r="C173" s="3">
        <v>-1.1582219622044401</v>
      </c>
      <c r="D173" s="3">
        <v>8.7285274263318104</v>
      </c>
      <c r="E173" s="3">
        <v>-4.3425607300197999</v>
      </c>
      <c r="F173" s="3">
        <v>1.6824535352817499E-3</v>
      </c>
      <c r="G173" s="3">
        <v>4.8794432318877701E-2</v>
      </c>
      <c r="H173" s="3">
        <v>-1.0234768898832001</v>
      </c>
      <c r="I173" s="3" t="s">
        <v>268</v>
      </c>
    </row>
    <row r="174" spans="1:9">
      <c r="A174" s="3">
        <v>4628</v>
      </c>
      <c r="B174" s="3" t="s">
        <v>226</v>
      </c>
      <c r="C174" s="3">
        <v>-1.1598458816285899</v>
      </c>
      <c r="D174" s="3">
        <v>12.5486464125732</v>
      </c>
      <c r="E174" s="3">
        <v>-4.3639727148218199</v>
      </c>
      <c r="F174" s="3">
        <v>1.6291350267988399E-3</v>
      </c>
      <c r="G174" s="3">
        <v>4.83929360745173E-2</v>
      </c>
      <c r="H174" s="3">
        <v>-0.99127583716908996</v>
      </c>
      <c r="I174" s="3" t="s">
        <v>315</v>
      </c>
    </row>
    <row r="175" spans="1:9">
      <c r="A175" s="3">
        <v>8137</v>
      </c>
      <c r="B175" s="3" t="s">
        <v>193</v>
      </c>
      <c r="C175" s="3">
        <v>-1.1661362277868801</v>
      </c>
      <c r="D175" s="3">
        <v>11.704545055562001</v>
      </c>
      <c r="E175" s="3">
        <v>-4.55403962904336</v>
      </c>
      <c r="F175" s="3">
        <v>1.22758991647224E-3</v>
      </c>
      <c r="G175" s="3">
        <v>4.3457995439775798E-2</v>
      </c>
      <c r="H175" s="3">
        <v>-0.70836461887674496</v>
      </c>
      <c r="I175" s="3" t="s">
        <v>246</v>
      </c>
    </row>
    <row r="176" spans="1:9">
      <c r="A176" s="3">
        <v>7074</v>
      </c>
      <c r="B176" s="3" t="s">
        <v>111</v>
      </c>
      <c r="C176" s="3">
        <v>-1.1793853400657399</v>
      </c>
      <c r="D176" s="3">
        <v>13.801252628708299</v>
      </c>
      <c r="E176" s="3">
        <v>-5.2617186851549098</v>
      </c>
      <c r="F176" s="3">
        <v>4.48059398376273E-4</v>
      </c>
      <c r="G176" s="3">
        <v>2.7308412861553801E-2</v>
      </c>
      <c r="H176" s="3">
        <v>0.29662598983498301</v>
      </c>
      <c r="I176" s="3" t="s">
        <v>460</v>
      </c>
    </row>
    <row r="177" spans="1:9">
      <c r="A177" s="3">
        <v>346</v>
      </c>
      <c r="B177" s="3" t="s">
        <v>187</v>
      </c>
      <c r="C177" s="3">
        <v>-1.1864049348635</v>
      </c>
      <c r="D177" s="3">
        <v>13.2330621469133</v>
      </c>
      <c r="E177" s="3">
        <v>-4.5776720013054</v>
      </c>
      <c r="F177" s="3">
        <v>1.1855752961954899E-3</v>
      </c>
      <c r="G177" s="3">
        <v>4.3150938839587899E-2</v>
      </c>
      <c r="H177" s="3">
        <v>-0.67356184903253402</v>
      </c>
      <c r="I177" s="3" t="s">
        <v>454</v>
      </c>
    </row>
    <row r="178" spans="1:9">
      <c r="A178" s="3">
        <v>6252</v>
      </c>
      <c r="B178" s="3" t="s">
        <v>140</v>
      </c>
      <c r="C178" s="3">
        <v>-1.2030824908372399</v>
      </c>
      <c r="D178" s="3">
        <v>11.3638203578766</v>
      </c>
      <c r="E178" s="3">
        <v>-4.9375529394700797</v>
      </c>
      <c r="F178" s="3">
        <v>7.0460236002508204E-4</v>
      </c>
      <c r="G178" s="3">
        <v>3.48704509552984E-2</v>
      </c>
      <c r="H178" s="3">
        <v>-0.15408025891310401</v>
      </c>
      <c r="I178" s="3" t="s">
        <v>409</v>
      </c>
    </row>
    <row r="179" spans="1:9">
      <c r="A179" s="3">
        <v>2776</v>
      </c>
      <c r="B179" s="3" t="s">
        <v>182</v>
      </c>
      <c r="C179" s="3">
        <v>-1.23510317541985</v>
      </c>
      <c r="D179" s="3">
        <v>10.8794417323865</v>
      </c>
      <c r="E179" s="3">
        <v>-4.6163785398515103</v>
      </c>
      <c r="F179" s="3">
        <v>1.12003957590562E-3</v>
      </c>
      <c r="G179" s="3">
        <v>4.1921454942371199E-2</v>
      </c>
      <c r="H179" s="3">
        <v>-0.61674090710326601</v>
      </c>
      <c r="I179" s="3" t="s">
        <v>356</v>
      </c>
    </row>
    <row r="180" spans="1:9">
      <c r="A180" s="3">
        <v>6890</v>
      </c>
      <c r="B180" s="3" t="s">
        <v>177</v>
      </c>
      <c r="C180" s="3">
        <v>-1.24620601599403</v>
      </c>
      <c r="D180" s="3">
        <v>10.1679040957008</v>
      </c>
      <c r="E180" s="3">
        <v>-4.6590150417766401</v>
      </c>
      <c r="F180" s="3">
        <v>1.05229828264831E-3</v>
      </c>
      <c r="G180" s="3">
        <v>4.0522879402340797E-2</v>
      </c>
      <c r="H180" s="3">
        <v>-0.554412549986253</v>
      </c>
      <c r="I180" s="3" t="s">
        <v>413</v>
      </c>
    </row>
    <row r="181" spans="1:9">
      <c r="A181" s="3">
        <v>6804</v>
      </c>
      <c r="B181" s="3" t="s">
        <v>149</v>
      </c>
      <c r="C181" s="3">
        <v>-1.24794706868112</v>
      </c>
      <c r="D181" s="3">
        <v>14.1934347902894</v>
      </c>
      <c r="E181" s="3">
        <v>-4.8497327563125996</v>
      </c>
      <c r="F181" s="3">
        <v>7.9861910307577099E-4</v>
      </c>
      <c r="G181" s="3">
        <v>3.7131011687832602E-2</v>
      </c>
      <c r="H181" s="3">
        <v>-0.27900852790090402</v>
      </c>
      <c r="I181" s="3" t="s">
        <v>427</v>
      </c>
    </row>
    <row r="182" spans="1:9">
      <c r="A182" s="3">
        <v>1190</v>
      </c>
      <c r="B182" s="3" t="s">
        <v>214</v>
      </c>
      <c r="C182" s="3">
        <v>-1.25195994310544</v>
      </c>
      <c r="D182" s="3">
        <v>10.576990859612399</v>
      </c>
      <c r="E182" s="3">
        <v>-4.4161675957587398</v>
      </c>
      <c r="F182" s="3">
        <v>1.5065470809600199E-3</v>
      </c>
      <c r="G182" s="3">
        <v>4.7777482060151102E-2</v>
      </c>
      <c r="H182" s="3">
        <v>-0.91305790973323997</v>
      </c>
      <c r="I182" s="3" t="s">
        <v>370</v>
      </c>
    </row>
    <row r="183" spans="1:9">
      <c r="A183" s="3">
        <v>4885</v>
      </c>
      <c r="B183" s="3" t="s">
        <v>152</v>
      </c>
      <c r="C183" s="3">
        <v>-1.25974355353711</v>
      </c>
      <c r="D183" s="3">
        <v>9.1525313726169699</v>
      </c>
      <c r="E183" s="3">
        <v>-4.8265225146770101</v>
      </c>
      <c r="F183" s="3">
        <v>8.25651954188924E-4</v>
      </c>
      <c r="G183" s="3">
        <v>3.7484598720177099E-2</v>
      </c>
      <c r="H183" s="3">
        <v>-0.31222599273674001</v>
      </c>
      <c r="I183" s="3" t="s">
        <v>431</v>
      </c>
    </row>
    <row r="184" spans="1:9">
      <c r="A184" s="3">
        <v>2690</v>
      </c>
      <c r="B184" s="3" t="s">
        <v>154</v>
      </c>
      <c r="C184" s="3">
        <v>-1.2760395962354001</v>
      </c>
      <c r="D184" s="3">
        <v>8.1247159261388902</v>
      </c>
      <c r="E184" s="3">
        <v>-4.8100566524819497</v>
      </c>
      <c r="F184" s="3">
        <v>8.4542266798704705E-4</v>
      </c>
      <c r="G184" s="3">
        <v>3.7787160718984199E-2</v>
      </c>
      <c r="H184" s="3">
        <v>-0.33584169311854201</v>
      </c>
      <c r="I184" s="3" t="s">
        <v>462</v>
      </c>
    </row>
    <row r="185" spans="1:9">
      <c r="A185" s="3">
        <v>3912</v>
      </c>
      <c r="B185" s="3" t="s">
        <v>139</v>
      </c>
      <c r="C185" s="3">
        <v>-1.2832936928204499</v>
      </c>
      <c r="D185" s="3">
        <v>10.2030730156249</v>
      </c>
      <c r="E185" s="3">
        <v>-4.93901337825592</v>
      </c>
      <c r="F185" s="3">
        <v>7.0314289861501999E-4</v>
      </c>
      <c r="G185" s="3">
        <v>3.48704509552984E-2</v>
      </c>
      <c r="H185" s="3">
        <v>-0.15201285392856601</v>
      </c>
      <c r="I185" s="3" t="s">
        <v>412</v>
      </c>
    </row>
    <row r="186" spans="1:9">
      <c r="A186" s="3">
        <v>3535</v>
      </c>
      <c r="B186" s="3" t="s">
        <v>147</v>
      </c>
      <c r="C186" s="3">
        <v>-1.2951633479621201</v>
      </c>
      <c r="D186" s="3">
        <v>10.804091491035599</v>
      </c>
      <c r="E186" s="3">
        <v>-4.8939851921767303</v>
      </c>
      <c r="F186" s="3">
        <v>7.4966856602491801E-4</v>
      </c>
      <c r="G186" s="3">
        <v>3.5336836341699103E-2</v>
      </c>
      <c r="H186" s="3">
        <v>-0.21590765545125801</v>
      </c>
      <c r="I186" s="3" t="s">
        <v>334</v>
      </c>
    </row>
    <row r="187" spans="1:9">
      <c r="A187" s="3">
        <v>3974</v>
      </c>
      <c r="B187" s="3" t="s">
        <v>181</v>
      </c>
      <c r="C187" s="3">
        <v>-1.34195753321551</v>
      </c>
      <c r="D187" s="3">
        <v>13.722252109656401</v>
      </c>
      <c r="E187" s="3">
        <v>-4.62157329122648</v>
      </c>
      <c r="F187" s="3">
        <v>1.1115426375326201E-3</v>
      </c>
      <c r="G187" s="3">
        <v>4.1869723979722002E-2</v>
      </c>
      <c r="H187" s="3">
        <v>-0.609132227120741</v>
      </c>
      <c r="I187" s="3" t="s">
        <v>287</v>
      </c>
    </row>
    <row r="188" spans="1:9">
      <c r="A188" s="3">
        <v>2058</v>
      </c>
      <c r="B188" s="3" t="s">
        <v>97</v>
      </c>
      <c r="C188" s="3">
        <v>-1.3437728111567999</v>
      </c>
      <c r="D188" s="3">
        <v>9.4794835721140895</v>
      </c>
      <c r="E188" s="3">
        <v>-5.42788774307847</v>
      </c>
      <c r="F188" s="3">
        <v>3.5733853213248701E-4</v>
      </c>
      <c r="G188" s="3">
        <v>2.5902539312393599E-2</v>
      </c>
      <c r="H188" s="3">
        <v>0.52126518481864004</v>
      </c>
      <c r="I188" s="3" t="s">
        <v>420</v>
      </c>
    </row>
    <row r="189" spans="1:9">
      <c r="A189" s="3">
        <v>1149</v>
      </c>
      <c r="B189" s="3" t="s">
        <v>89</v>
      </c>
      <c r="C189" s="3">
        <v>-1.3460005306567799</v>
      </c>
      <c r="D189" s="3">
        <v>8.5433633698756299</v>
      </c>
      <c r="E189" s="3">
        <v>-5.5483781503951697</v>
      </c>
      <c r="F189" s="3">
        <v>3.04011999184179E-4</v>
      </c>
      <c r="G189" s="3">
        <v>2.3840068226933901E-2</v>
      </c>
      <c r="H189" s="3">
        <v>0.68144412175946101</v>
      </c>
      <c r="I189" s="3" t="s">
        <v>367</v>
      </c>
    </row>
    <row r="190" spans="1:9">
      <c r="A190" s="3">
        <v>2236</v>
      </c>
      <c r="B190" s="3" t="s">
        <v>110</v>
      </c>
      <c r="C190" s="3">
        <v>-1.34712520439385</v>
      </c>
      <c r="D190" s="3">
        <v>7.9595157530660998</v>
      </c>
      <c r="E190" s="3">
        <v>-5.2686525987854296</v>
      </c>
      <c r="F190" s="3">
        <v>4.4381456472926298E-4</v>
      </c>
      <c r="G190" s="3">
        <v>2.7308412861553801E-2</v>
      </c>
      <c r="H190" s="3">
        <v>0.306086467108097</v>
      </c>
      <c r="I190" s="3" t="s">
        <v>345</v>
      </c>
    </row>
    <row r="191" spans="1:9">
      <c r="A191" s="3">
        <v>789</v>
      </c>
      <c r="B191" s="3" t="s">
        <v>148</v>
      </c>
      <c r="C191" s="3">
        <v>-1.36148830897234</v>
      </c>
      <c r="D191" s="3">
        <v>13.9023608770409</v>
      </c>
      <c r="E191" s="3">
        <v>-4.88234551193647</v>
      </c>
      <c r="F191" s="3">
        <v>7.6222447643777501E-4</v>
      </c>
      <c r="G191" s="3">
        <v>3.5733414857349197E-2</v>
      </c>
      <c r="H191" s="3">
        <v>-0.23247557911779901</v>
      </c>
      <c r="I191" s="3" t="s">
        <v>390</v>
      </c>
    </row>
    <row r="192" spans="1:9">
      <c r="A192" s="3">
        <v>4478</v>
      </c>
      <c r="B192" s="3" t="s">
        <v>108</v>
      </c>
      <c r="C192" s="3">
        <v>-1.3789944459016801</v>
      </c>
      <c r="D192" s="3">
        <v>7.9542877973062396</v>
      </c>
      <c r="E192" s="3">
        <v>-5.2820701531697303</v>
      </c>
      <c r="F192" s="3">
        <v>4.35722879623238E-4</v>
      </c>
      <c r="G192" s="3">
        <v>2.7308412861553801E-2</v>
      </c>
      <c r="H192" s="3">
        <v>0.32437162491698701</v>
      </c>
      <c r="I192" s="3" t="s">
        <v>397</v>
      </c>
    </row>
    <row r="193" spans="1:9">
      <c r="A193" s="3">
        <v>8048</v>
      </c>
      <c r="B193" s="3" t="s">
        <v>77</v>
      </c>
      <c r="C193" s="3">
        <v>-1.3940513685817699</v>
      </c>
      <c r="D193" s="3">
        <v>8.0199504015530199</v>
      </c>
      <c r="E193" s="3">
        <v>-5.7906611918730704</v>
      </c>
      <c r="F193" s="3">
        <v>2.2100547456568501E-4</v>
      </c>
      <c r="G193" s="3">
        <v>2.0721665473952201E-2</v>
      </c>
      <c r="H193" s="3">
        <v>0.99667961046652498</v>
      </c>
      <c r="I193" s="3" t="s">
        <v>359</v>
      </c>
    </row>
    <row r="194" spans="1:9">
      <c r="A194" s="3">
        <v>3410</v>
      </c>
      <c r="B194" s="3" t="s">
        <v>76</v>
      </c>
      <c r="C194" s="3">
        <v>-1.4002467458272601</v>
      </c>
      <c r="D194" s="3">
        <v>10.3733434635087</v>
      </c>
      <c r="E194" s="3">
        <v>-5.8179139819941597</v>
      </c>
      <c r="F194" s="3">
        <v>2.1332616685365899E-4</v>
      </c>
      <c r="G194" s="3">
        <v>2.0221445222853501E-2</v>
      </c>
      <c r="H194" s="3">
        <v>1.0315690646361899</v>
      </c>
      <c r="I194" s="3" t="s">
        <v>448</v>
      </c>
    </row>
    <row r="195" spans="1:9">
      <c r="A195" s="3">
        <v>4314</v>
      </c>
      <c r="B195" s="3" t="s">
        <v>99</v>
      </c>
      <c r="C195" s="3">
        <v>-1.42433612221913</v>
      </c>
      <c r="D195" s="3">
        <v>8.9963226286494908</v>
      </c>
      <c r="E195" s="3">
        <v>-5.3851700715556703</v>
      </c>
      <c r="F195" s="3">
        <v>3.7859664963185198E-4</v>
      </c>
      <c r="G195" s="3">
        <v>2.66400101242028E-2</v>
      </c>
      <c r="H195" s="3">
        <v>0.46393039432004501</v>
      </c>
      <c r="I195" s="3" t="s">
        <v>383</v>
      </c>
    </row>
    <row r="196" spans="1:9">
      <c r="A196" s="3">
        <v>3235</v>
      </c>
      <c r="B196" s="3" t="s">
        <v>104</v>
      </c>
      <c r="C196" s="3">
        <v>-1.4561662756034299</v>
      </c>
      <c r="D196" s="3">
        <v>10.7217685074203</v>
      </c>
      <c r="E196" s="3">
        <v>-5.3171859350474699</v>
      </c>
      <c r="F196" s="3">
        <v>4.1528747933043301E-4</v>
      </c>
      <c r="G196" s="3">
        <v>2.7224928292122499E-2</v>
      </c>
      <c r="H196" s="3">
        <v>0.37209277133607199</v>
      </c>
      <c r="I196" s="3" t="s">
        <v>317</v>
      </c>
    </row>
    <row r="197" spans="1:9">
      <c r="A197" s="3">
        <v>7051</v>
      </c>
      <c r="B197" s="3" t="s">
        <v>138</v>
      </c>
      <c r="C197" s="3">
        <v>-1.4673894798929701</v>
      </c>
      <c r="D197" s="3">
        <v>6.6748181420163997</v>
      </c>
      <c r="E197" s="3">
        <v>-4.9521427438761396</v>
      </c>
      <c r="F197" s="3">
        <v>6.9016687322862502E-4</v>
      </c>
      <c r="G197" s="3">
        <v>3.48150844939773E-2</v>
      </c>
      <c r="H197" s="3">
        <v>-0.13344177699267401</v>
      </c>
      <c r="I197" s="3" t="s">
        <v>327</v>
      </c>
    </row>
    <row r="198" spans="1:9">
      <c r="A198" s="3">
        <v>3354</v>
      </c>
      <c r="B198" s="3" t="s">
        <v>131</v>
      </c>
      <c r="C198" s="3">
        <v>-1.46990888509881</v>
      </c>
      <c r="D198" s="3">
        <v>7.6014997902994903</v>
      </c>
      <c r="E198" s="3">
        <v>-5.0522751062063902</v>
      </c>
      <c r="F198" s="3">
        <v>5.9925866007736698E-4</v>
      </c>
      <c r="G198" s="3">
        <v>3.1908674085354097E-2</v>
      </c>
      <c r="H198" s="3">
        <v>7.3070214389297002E-3</v>
      </c>
      <c r="I198" s="3" t="s">
        <v>373</v>
      </c>
    </row>
    <row r="199" spans="1:9">
      <c r="A199" s="3">
        <v>373</v>
      </c>
      <c r="B199" s="3" t="s">
        <v>101</v>
      </c>
      <c r="C199" s="3">
        <v>-1.48245182066325</v>
      </c>
      <c r="D199" s="3">
        <v>7.87185658304724</v>
      </c>
      <c r="E199" s="3">
        <v>-5.3510240125210098</v>
      </c>
      <c r="F199" s="3">
        <v>3.9656855375110397E-4</v>
      </c>
      <c r="G199" s="3">
        <v>2.7224928292122499E-2</v>
      </c>
      <c r="H199" s="3">
        <v>0.417894285935136</v>
      </c>
      <c r="I199" s="3" t="s">
        <v>411</v>
      </c>
    </row>
    <row r="200" spans="1:9">
      <c r="A200" s="3">
        <v>4574</v>
      </c>
      <c r="B200" s="3" t="s">
        <v>119</v>
      </c>
      <c r="C200" s="3">
        <v>-1.51220881100895</v>
      </c>
      <c r="D200" s="3">
        <v>8.6033969000220907</v>
      </c>
      <c r="E200" s="3">
        <v>-5.2157465031031496</v>
      </c>
      <c r="F200" s="3">
        <v>4.7733114614220701E-4</v>
      </c>
      <c r="G200" s="3">
        <v>2.7608569887192499E-2</v>
      </c>
      <c r="H200" s="3">
        <v>0.23371147490730099</v>
      </c>
      <c r="I200" s="3" t="s">
        <v>349</v>
      </c>
    </row>
    <row r="201" spans="1:9">
      <c r="A201" s="3">
        <v>6481</v>
      </c>
      <c r="B201" s="3" t="s">
        <v>73</v>
      </c>
      <c r="C201" s="3">
        <v>-1.51491112674158</v>
      </c>
      <c r="D201" s="3">
        <v>10.581666889204801</v>
      </c>
      <c r="E201" s="3">
        <v>-5.8386038080131701</v>
      </c>
      <c r="F201" s="3">
        <v>2.0768884008351901E-4</v>
      </c>
      <c r="G201" s="3">
        <v>2.01318321622319E-2</v>
      </c>
      <c r="H201" s="3">
        <v>1.05798006018754</v>
      </c>
      <c r="I201" s="3" t="s">
        <v>309</v>
      </c>
    </row>
    <row r="202" spans="1:9">
      <c r="A202" s="3">
        <v>4787</v>
      </c>
      <c r="B202" s="3" t="s">
        <v>118</v>
      </c>
      <c r="C202" s="3">
        <v>-1.5382665928075101</v>
      </c>
      <c r="D202" s="3">
        <v>9.5550338408523903</v>
      </c>
      <c r="E202" s="3">
        <v>-5.22886641489659</v>
      </c>
      <c r="F202" s="3">
        <v>4.6877318673949297E-4</v>
      </c>
      <c r="G202" s="3">
        <v>2.7507738155203201E-2</v>
      </c>
      <c r="H202" s="3">
        <v>0.25170038951012103</v>
      </c>
      <c r="I202" s="3" t="s">
        <v>275</v>
      </c>
    </row>
    <row r="203" spans="1:9">
      <c r="A203" s="3">
        <v>6106</v>
      </c>
      <c r="B203" s="3" t="s">
        <v>94</v>
      </c>
      <c r="C203" s="3">
        <v>-1.5388449318178701</v>
      </c>
      <c r="D203" s="3">
        <v>9.89771686864791</v>
      </c>
      <c r="E203" s="3">
        <v>-5.4508067181027497</v>
      </c>
      <c r="F203" s="3">
        <v>3.4646614384953198E-4</v>
      </c>
      <c r="G203" s="3">
        <v>2.5578022779871E-2</v>
      </c>
      <c r="H203" s="3">
        <v>0.55190859618438504</v>
      </c>
      <c r="I203" s="3" t="s">
        <v>439</v>
      </c>
    </row>
    <row r="204" spans="1:9">
      <c r="A204" s="3">
        <v>6411</v>
      </c>
      <c r="B204" s="3" t="s">
        <v>175</v>
      </c>
      <c r="C204" s="3">
        <v>-1.55526253381324</v>
      </c>
      <c r="D204" s="3">
        <v>7.8989551112289096</v>
      </c>
      <c r="E204" s="3">
        <v>-4.6655260616952097</v>
      </c>
      <c r="F204" s="3">
        <v>1.0423445428281799E-3</v>
      </c>
      <c r="G204" s="3">
        <v>4.0522879402340797E-2</v>
      </c>
      <c r="H204" s="3">
        <v>-0.54491863691363995</v>
      </c>
      <c r="I204" s="3" t="s">
        <v>464</v>
      </c>
    </row>
    <row r="205" spans="1:9">
      <c r="A205" s="3">
        <v>2143</v>
      </c>
      <c r="B205" s="3" t="s">
        <v>113</v>
      </c>
      <c r="C205" s="3">
        <v>-1.5582670445964399</v>
      </c>
      <c r="D205" s="3">
        <v>6.61370023616095</v>
      </c>
      <c r="E205" s="3">
        <v>-5.2561264742085001</v>
      </c>
      <c r="F205" s="3">
        <v>4.51514672472107E-4</v>
      </c>
      <c r="G205" s="3">
        <v>2.7308412861553801E-2</v>
      </c>
      <c r="H205" s="3">
        <v>0.28899059812735001</v>
      </c>
      <c r="I205" s="3" t="s">
        <v>301</v>
      </c>
    </row>
    <row r="206" spans="1:9">
      <c r="A206" s="3">
        <v>6685</v>
      </c>
      <c r="B206" s="3" t="s">
        <v>167</v>
      </c>
      <c r="C206" s="3">
        <v>-1.5619105344512001</v>
      </c>
      <c r="D206" s="3">
        <v>10.1499517211958</v>
      </c>
      <c r="E206" s="3">
        <v>-4.73567210346447</v>
      </c>
      <c r="F206" s="3">
        <v>9.4126535718022696E-4</v>
      </c>
      <c r="G206" s="3">
        <v>3.84195952215464E-2</v>
      </c>
      <c r="H206" s="3">
        <v>-0.44304615893603499</v>
      </c>
      <c r="I206" s="3" t="s">
        <v>244</v>
      </c>
    </row>
    <row r="207" spans="1:9">
      <c r="A207" s="3">
        <v>1993</v>
      </c>
      <c r="B207" s="3" t="s">
        <v>61</v>
      </c>
      <c r="C207" s="3">
        <v>-1.59605138487864</v>
      </c>
      <c r="D207" s="3">
        <v>9.7506801043868592</v>
      </c>
      <c r="E207" s="3">
        <v>-6.2075234531315902</v>
      </c>
      <c r="F207" s="3">
        <v>1.3007447445957801E-4</v>
      </c>
      <c r="G207" s="3">
        <v>1.55836446762267E-2</v>
      </c>
      <c r="H207" s="3">
        <v>1.5179438667320799</v>
      </c>
      <c r="I207" s="3" t="s">
        <v>404</v>
      </c>
    </row>
    <row r="208" spans="1:9">
      <c r="A208" s="3">
        <v>3959</v>
      </c>
      <c r="B208" s="3" t="s">
        <v>50</v>
      </c>
      <c r="C208" s="3">
        <v>-1.60486875763279</v>
      </c>
      <c r="D208" s="3">
        <v>9.8534433431357904</v>
      </c>
      <c r="E208" s="3">
        <v>-6.6031007667061496</v>
      </c>
      <c r="F208" s="5">
        <v>8.0313107686160704E-5</v>
      </c>
      <c r="G208" s="3">
        <v>1.18368596061122E-2</v>
      </c>
      <c r="H208" s="3">
        <v>1.9885640247485801</v>
      </c>
      <c r="I208" s="3" t="s">
        <v>282</v>
      </c>
    </row>
    <row r="209" spans="1:9">
      <c r="A209" s="3">
        <v>7102</v>
      </c>
      <c r="B209" s="3" t="s">
        <v>160</v>
      </c>
      <c r="C209" s="3">
        <v>-1.61260455217147</v>
      </c>
      <c r="D209" s="3">
        <v>7.0642095318737299</v>
      </c>
      <c r="E209" s="3">
        <v>-4.7668807948955498</v>
      </c>
      <c r="F209" s="3">
        <v>8.9970941632422602E-4</v>
      </c>
      <c r="G209" s="3">
        <v>3.8019482434306001E-2</v>
      </c>
      <c r="H209" s="3">
        <v>-0.397963992237021</v>
      </c>
      <c r="I209" s="3" t="s">
        <v>376</v>
      </c>
    </row>
    <row r="210" spans="1:9">
      <c r="A210" s="3">
        <v>4854</v>
      </c>
      <c r="B210" s="3" t="s">
        <v>74</v>
      </c>
      <c r="C210" s="3">
        <v>-1.6238092094243199</v>
      </c>
      <c r="D210" s="3">
        <v>6.8284798964846001</v>
      </c>
      <c r="E210" s="3">
        <v>-5.83851353505771</v>
      </c>
      <c r="F210" s="3">
        <v>2.0771308398314801E-4</v>
      </c>
      <c r="G210" s="3">
        <v>2.01318321622319E-2</v>
      </c>
      <c r="H210" s="3">
        <v>1.0578649680457299</v>
      </c>
      <c r="I210" s="3" t="s">
        <v>465</v>
      </c>
    </row>
    <row r="211" spans="1:9">
      <c r="A211" s="3">
        <v>7157</v>
      </c>
      <c r="B211" s="3" t="s">
        <v>229</v>
      </c>
      <c r="C211" s="3">
        <v>-1.6457101832962899</v>
      </c>
      <c r="D211" s="3">
        <v>8.3079680160475604</v>
      </c>
      <c r="E211" s="3">
        <v>-4.35809723154967</v>
      </c>
      <c r="F211" s="3">
        <v>1.64358454832271E-3</v>
      </c>
      <c r="G211" s="3">
        <v>4.83929360745173E-2</v>
      </c>
      <c r="H211" s="3">
        <v>-1.0001053095966901</v>
      </c>
      <c r="I211" s="3" t="s">
        <v>329</v>
      </c>
    </row>
    <row r="212" spans="1:9">
      <c r="A212" s="3">
        <v>7496</v>
      </c>
      <c r="B212" s="3" t="s">
        <v>176</v>
      </c>
      <c r="C212" s="3">
        <v>-1.66175944883168</v>
      </c>
      <c r="D212" s="3">
        <v>9.9369823687036405</v>
      </c>
      <c r="E212" s="3">
        <v>-4.6636077560549003</v>
      </c>
      <c r="F212" s="3">
        <v>1.04526666889019E-3</v>
      </c>
      <c r="G212" s="3">
        <v>4.0522879402340797E-2</v>
      </c>
      <c r="H212" s="3">
        <v>-0.54771510674902002</v>
      </c>
      <c r="I212" s="3" t="s">
        <v>394</v>
      </c>
    </row>
    <row r="213" spans="1:9">
      <c r="A213" s="3">
        <v>4894</v>
      </c>
      <c r="B213" s="3" t="s">
        <v>196</v>
      </c>
      <c r="C213" s="3">
        <v>-1.6783647102685899</v>
      </c>
      <c r="D213" s="3">
        <v>9.5012535956031297</v>
      </c>
      <c r="E213" s="3">
        <v>-4.5451751650161496</v>
      </c>
      <c r="F213" s="3">
        <v>1.2437565194990199E-3</v>
      </c>
      <c r="G213" s="3">
        <v>4.3612372915441198E-2</v>
      </c>
      <c r="H213" s="3">
        <v>-0.72144062620075</v>
      </c>
      <c r="I213" s="3" t="s">
        <v>285</v>
      </c>
    </row>
    <row r="214" spans="1:9">
      <c r="A214" s="3">
        <v>2310</v>
      </c>
      <c r="B214" s="3" t="s">
        <v>67</v>
      </c>
      <c r="C214" s="3">
        <v>-1.6790938245887399</v>
      </c>
      <c r="D214" s="3">
        <v>7.4909378211952902</v>
      </c>
      <c r="E214" s="3">
        <v>-6.0229867028694697</v>
      </c>
      <c r="F214" s="3">
        <v>1.6400819616772E-4</v>
      </c>
      <c r="G214" s="3">
        <v>1.7623510716008099E-2</v>
      </c>
      <c r="H214" s="3">
        <v>1.29044960518451</v>
      </c>
      <c r="I214" s="3" t="s">
        <v>426</v>
      </c>
    </row>
    <row r="215" spans="1:9">
      <c r="A215" s="3">
        <v>5646</v>
      </c>
      <c r="B215" s="3" t="s">
        <v>100</v>
      </c>
      <c r="C215" s="3">
        <v>-1.72992440365461</v>
      </c>
      <c r="D215" s="3">
        <v>9.9998625989273897</v>
      </c>
      <c r="E215" s="3">
        <v>-5.3827022516737202</v>
      </c>
      <c r="F215" s="3">
        <v>3.7986566720113002E-4</v>
      </c>
      <c r="G215" s="3">
        <v>2.66400101242028E-2</v>
      </c>
      <c r="H215" s="3">
        <v>0.460609387698594</v>
      </c>
      <c r="I215" s="3" t="s">
        <v>310</v>
      </c>
    </row>
    <row r="216" spans="1:9">
      <c r="A216" s="3">
        <v>939</v>
      </c>
      <c r="B216" s="3" t="s">
        <v>83</v>
      </c>
      <c r="C216" s="3">
        <v>-1.7519164170144099</v>
      </c>
      <c r="D216" s="3">
        <v>8.1045962658929103</v>
      </c>
      <c r="E216" s="3">
        <v>-5.6218040903230797</v>
      </c>
      <c r="F216" s="3">
        <v>2.7577150730684298E-4</v>
      </c>
      <c r="G216" s="3">
        <v>2.29392326068148E-2</v>
      </c>
      <c r="H216" s="3">
        <v>0.77794305243818396</v>
      </c>
      <c r="I216" s="3" t="s">
        <v>357</v>
      </c>
    </row>
    <row r="217" spans="1:9">
      <c r="A217" s="3">
        <v>4008</v>
      </c>
      <c r="B217" s="3" t="s">
        <v>179</v>
      </c>
      <c r="C217" s="3">
        <v>-1.80316576096254</v>
      </c>
      <c r="D217" s="3">
        <v>7.49722187779569</v>
      </c>
      <c r="E217" s="3">
        <v>-4.6332697459336698</v>
      </c>
      <c r="F217" s="3">
        <v>1.0926618073460301E-3</v>
      </c>
      <c r="G217" s="3">
        <v>4.1704870575959403E-2</v>
      </c>
      <c r="H217" s="3">
        <v>-0.59201551682334697</v>
      </c>
      <c r="I217" s="3" t="s">
        <v>461</v>
      </c>
    </row>
    <row r="218" spans="1:9">
      <c r="A218" s="3">
        <v>641</v>
      </c>
      <c r="B218" s="3" t="s">
        <v>53</v>
      </c>
      <c r="C218" s="3">
        <v>-1.80547962565818</v>
      </c>
      <c r="D218" s="3">
        <v>6.8061549373006498</v>
      </c>
      <c r="E218" s="3">
        <v>-6.5096639462266399</v>
      </c>
      <c r="F218" s="5">
        <v>8.9841707374484599E-5</v>
      </c>
      <c r="G218" s="3">
        <v>1.25124380302544E-2</v>
      </c>
      <c r="H218" s="3">
        <v>1.8794656779644201</v>
      </c>
      <c r="I218" s="3" t="s">
        <v>366</v>
      </c>
    </row>
    <row r="219" spans="1:9">
      <c r="A219" s="3">
        <v>7137</v>
      </c>
      <c r="B219" s="3" t="s">
        <v>22</v>
      </c>
      <c r="C219" s="3">
        <v>-1.89510233376911</v>
      </c>
      <c r="D219" s="3">
        <v>11.5196061554048</v>
      </c>
      <c r="E219" s="3">
        <v>-8.1686669019739195</v>
      </c>
      <c r="F219" s="5">
        <v>1.42429648959205E-5</v>
      </c>
      <c r="G219" s="3">
        <v>6.14299075961049E-3</v>
      </c>
      <c r="H219" s="3">
        <v>3.6403542092870902</v>
      </c>
      <c r="I219" s="3" t="s">
        <v>332</v>
      </c>
    </row>
    <row r="220" spans="1:9">
      <c r="A220" s="3">
        <v>512</v>
      </c>
      <c r="B220" s="3" t="s">
        <v>202</v>
      </c>
      <c r="C220" s="3">
        <v>-1.9050677537932701</v>
      </c>
      <c r="D220" s="3">
        <v>9.7830839417889095</v>
      </c>
      <c r="E220" s="3">
        <v>-4.5090883434141498</v>
      </c>
      <c r="F220" s="3">
        <v>1.3119504119940199E-3</v>
      </c>
      <c r="G220" s="3">
        <v>4.4554662416773097E-2</v>
      </c>
      <c r="H220" s="3">
        <v>-0.77479330410563696</v>
      </c>
      <c r="I220" s="3" t="s">
        <v>382</v>
      </c>
    </row>
    <row r="221" spans="1:9">
      <c r="A221" s="3">
        <v>6503</v>
      </c>
      <c r="B221" s="3" t="s">
        <v>80</v>
      </c>
      <c r="C221" s="3">
        <v>-2.1969942047086901</v>
      </c>
      <c r="D221" s="3">
        <v>8.7461884234177294</v>
      </c>
      <c r="E221" s="3">
        <v>-5.6851035869945399</v>
      </c>
      <c r="F221" s="3">
        <v>2.5369253583289598E-4</v>
      </c>
      <c r="G221" s="3">
        <v>2.23512882924417E-2</v>
      </c>
      <c r="H221" s="3">
        <v>0.86045929696852197</v>
      </c>
      <c r="I221" s="3" t="s">
        <v>289</v>
      </c>
    </row>
    <row r="222" spans="1:9">
      <c r="A222" s="3">
        <v>7071</v>
      </c>
      <c r="B222" s="3" t="s">
        <v>122</v>
      </c>
      <c r="C222" s="3">
        <v>-2.3173379981739002</v>
      </c>
      <c r="D222" s="3">
        <v>12.412840094275399</v>
      </c>
      <c r="E222" s="3">
        <v>-5.1929503496973997</v>
      </c>
      <c r="F222" s="3">
        <v>4.9260284191284204E-4</v>
      </c>
      <c r="G222" s="3">
        <v>2.8086063898943501E-2</v>
      </c>
      <c r="H222" s="3">
        <v>0.20239099738330199</v>
      </c>
      <c r="I222" s="3" t="s">
        <v>278</v>
      </c>
    </row>
    <row r="223" spans="1:9">
      <c r="A223" s="3">
        <v>4859</v>
      </c>
      <c r="B223" s="3" t="s">
        <v>46</v>
      </c>
      <c r="C223" s="3">
        <v>-2.3215908429304899</v>
      </c>
      <c r="D223" s="3">
        <v>11.646566401647499</v>
      </c>
      <c r="E223" s="3">
        <v>-6.7879430556271503</v>
      </c>
      <c r="F223" s="5">
        <v>6.4540098755640305E-5</v>
      </c>
      <c r="G223" s="3">
        <v>1.05042055069085E-2</v>
      </c>
      <c r="H223" s="3">
        <v>2.2007043948086502</v>
      </c>
      <c r="I223" s="3" t="s">
        <v>323</v>
      </c>
    </row>
    <row r="224" spans="1:9">
      <c r="A224" s="3">
        <v>3453</v>
      </c>
      <c r="B224" s="3" t="s">
        <v>25</v>
      </c>
      <c r="C224" s="3">
        <v>-2.3441573046213899</v>
      </c>
      <c r="D224" s="3">
        <v>9.6694416190221606</v>
      </c>
      <c r="E224" s="3">
        <v>-7.8405291001612802</v>
      </c>
      <c r="F224" s="5">
        <v>2.0025907932806099E-5</v>
      </c>
      <c r="G224" s="3">
        <v>6.9097392731354099E-3</v>
      </c>
      <c r="H224" s="3">
        <v>3.3201812472332599</v>
      </c>
      <c r="I224" s="3" t="s">
        <v>365</v>
      </c>
    </row>
    <row r="225" spans="1:9">
      <c r="A225" s="3">
        <v>5916</v>
      </c>
      <c r="B225" s="3" t="s">
        <v>52</v>
      </c>
      <c r="C225" s="3">
        <v>-2.35692184070844</v>
      </c>
      <c r="D225" s="3">
        <v>9.6358661080515997</v>
      </c>
      <c r="E225" s="3">
        <v>-6.5227725700527701</v>
      </c>
      <c r="F225" s="5">
        <v>8.8433847097206899E-5</v>
      </c>
      <c r="G225" s="3">
        <v>1.25124380302544E-2</v>
      </c>
      <c r="H225" s="3">
        <v>1.8948476719676399</v>
      </c>
      <c r="I225" s="3" t="s">
        <v>387</v>
      </c>
    </row>
    <row r="226" spans="1:9">
      <c r="A226" s="3">
        <v>2031</v>
      </c>
      <c r="B226" s="3" t="s">
        <v>200</v>
      </c>
      <c r="C226" s="3">
        <v>-2.42829095030591</v>
      </c>
      <c r="D226" s="3">
        <v>7.75091957103227</v>
      </c>
      <c r="E226" s="3">
        <v>-4.5115764876412801</v>
      </c>
      <c r="F226" s="3">
        <v>1.3071229392595299E-3</v>
      </c>
      <c r="G226" s="3">
        <v>4.4554662416773097E-2</v>
      </c>
      <c r="H226" s="3">
        <v>-0.771108486094368</v>
      </c>
      <c r="I226" s="3" t="s">
        <v>348</v>
      </c>
    </row>
    <row r="227" spans="1:9">
      <c r="A227" s="3">
        <v>5684</v>
      </c>
      <c r="B227" s="3" t="s">
        <v>49</v>
      </c>
      <c r="C227" s="3">
        <v>-2.4717283436955699</v>
      </c>
      <c r="D227" s="3">
        <v>9.3718930613270892</v>
      </c>
      <c r="E227" s="3">
        <v>-6.6698367599928998</v>
      </c>
      <c r="F227" s="5">
        <v>7.4181383845743507E-5</v>
      </c>
      <c r="G227" s="3">
        <v>1.1426582447381799E-2</v>
      </c>
      <c r="H227" s="3">
        <v>2.0657170656393</v>
      </c>
      <c r="I227" s="3" t="s">
        <v>346</v>
      </c>
    </row>
    <row r="228" spans="1:9">
      <c r="A228" s="3">
        <v>4579</v>
      </c>
      <c r="B228" s="3" t="s">
        <v>47</v>
      </c>
      <c r="C228" s="3">
        <v>-2.4781603436573998</v>
      </c>
      <c r="D228" s="3">
        <v>9.2025980273922396</v>
      </c>
      <c r="E228" s="3">
        <v>-6.7532594943364597</v>
      </c>
      <c r="F228" s="5">
        <v>6.7221822371919097E-5</v>
      </c>
      <c r="G228" s="3">
        <v>1.0738063699632899E-2</v>
      </c>
      <c r="H228" s="3">
        <v>2.1612683647208</v>
      </c>
      <c r="I228" s="3" t="s">
        <v>380</v>
      </c>
    </row>
    <row r="229" spans="1:9">
      <c r="A229" s="3">
        <v>4056</v>
      </c>
      <c r="B229" s="3" t="s">
        <v>29</v>
      </c>
      <c r="C229" s="3">
        <v>-3.0465006583708298</v>
      </c>
      <c r="D229" s="3">
        <v>9.5308296395704097</v>
      </c>
      <c r="E229" s="3">
        <v>-7.5641420968226596</v>
      </c>
      <c r="F229" s="5">
        <v>2.6911888888450601E-5</v>
      </c>
      <c r="G229" s="3">
        <v>7.5888490935132197E-3</v>
      </c>
      <c r="H229" s="3">
        <v>3.04023987154117</v>
      </c>
      <c r="I229" s="3" t="s">
        <v>295</v>
      </c>
    </row>
    <row r="230" spans="1:9">
      <c r="A230" s="3">
        <v>813</v>
      </c>
      <c r="B230" s="3" t="s">
        <v>27</v>
      </c>
      <c r="C230" s="3">
        <v>-3.6062862223821699</v>
      </c>
      <c r="D230" s="3">
        <v>8.6297236262550108</v>
      </c>
      <c r="E230" s="3">
        <v>-7.6185038829550704</v>
      </c>
      <c r="F230" s="5">
        <v>2.5376051288267801E-5</v>
      </c>
      <c r="G230" s="3">
        <v>7.5888490935132197E-3</v>
      </c>
      <c r="H230" s="3">
        <v>3.0960607038347701</v>
      </c>
      <c r="I230" s="3" t="s">
        <v>342</v>
      </c>
    </row>
    <row r="231" spans="1:9">
      <c r="A231" s="3">
        <v>2070</v>
      </c>
      <c r="B231" s="3" t="s">
        <v>31</v>
      </c>
      <c r="C231" s="3">
        <v>-3.7656986439544</v>
      </c>
      <c r="D231" s="3">
        <v>10.8555546896664</v>
      </c>
      <c r="E231" s="3">
        <v>-7.4944103362048802</v>
      </c>
      <c r="F231" s="5">
        <v>2.9032230475995401E-5</v>
      </c>
      <c r="G231" s="3">
        <v>7.5888490935132197E-3</v>
      </c>
      <c r="H231" s="3">
        <v>2.96808326862873</v>
      </c>
      <c r="I231" s="3" t="s">
        <v>273</v>
      </c>
    </row>
    <row r="232" spans="1:9">
      <c r="A232" s="3">
        <v>3919</v>
      </c>
      <c r="B232" s="3" t="s">
        <v>30</v>
      </c>
      <c r="C232" s="3">
        <v>-3.8730954235075199</v>
      </c>
      <c r="D232" s="3">
        <v>10.269182910399699</v>
      </c>
      <c r="E232" s="3">
        <v>-7.5005223554708804</v>
      </c>
      <c r="F232" s="5">
        <v>2.8839282924690501E-5</v>
      </c>
      <c r="G232" s="3">
        <v>7.5888490935132197E-3</v>
      </c>
      <c r="H232" s="3">
        <v>2.9744328178905399</v>
      </c>
      <c r="I232" s="3" t="s">
        <v>354</v>
      </c>
    </row>
  </sheetData>
  <sortState ref="A2:I232">
    <sortCondition descending="1" ref="C2:C232"/>
  </sortState>
  <conditionalFormatting sqref="N3:N13 N15:N16">
    <cfRule type="colorScale" priority="1">
      <colorScale>
        <cfvo type="min" val="0"/>
        <cfvo type="percentile" val="50"/>
        <cfvo type="max" val="0"/>
        <color rgb="FF92D05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control2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ject</dc:creator>
  <cp:lastModifiedBy>Project</cp:lastModifiedBy>
  <dcterms:created xsi:type="dcterms:W3CDTF">2013-04-29T19:22:02Z</dcterms:created>
  <dcterms:modified xsi:type="dcterms:W3CDTF">2013-08-13T15:50:54Z</dcterms:modified>
</cp:coreProperties>
</file>